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HD2/Lab/Papers/2016_eLife_Philippe/eLife/v3_Proofs_eLife/"/>
    </mc:Choice>
  </mc:AlternateContent>
  <bookViews>
    <workbookView xWindow="0" yWindow="460" windowWidth="38400" windowHeight="20300" tabRatio="500"/>
  </bookViews>
  <sheets>
    <sheet name="Description" sheetId="2" r:id="rId1"/>
    <sheet name="L1 FPKM &amp; Activity (hg19)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8" uniqueCount="570">
  <si>
    <t>#CHR</t>
  </si>
  <si>
    <t>INS_START</t>
  </si>
  <si>
    <t>INS_END</t>
  </si>
  <si>
    <t>EXP_ID</t>
  </si>
  <si>
    <t>INS_STRAND</t>
  </si>
  <si>
    <t>2102Ep_R1</t>
  </si>
  <si>
    <t>2102Ep_R2</t>
  </si>
  <si>
    <t>BJ_R1</t>
  </si>
  <si>
    <t>BJ_R2</t>
  </si>
  <si>
    <t>H1_R1</t>
  </si>
  <si>
    <t>H1_R2</t>
  </si>
  <si>
    <t>HCT116_R1</t>
  </si>
  <si>
    <t>HEK293T_R1</t>
  </si>
  <si>
    <t>HEK293T_R2</t>
  </si>
  <si>
    <t>HeLaS3_R1</t>
  </si>
  <si>
    <t>HeLaS3_R2</t>
  </si>
  <si>
    <t>HepG2_R1</t>
  </si>
  <si>
    <t>HepG2_R2</t>
  </si>
  <si>
    <t>IMR90_R1</t>
  </si>
  <si>
    <t>IMR90_R2</t>
  </si>
  <si>
    <t>K562_R1</t>
  </si>
  <si>
    <t>K562_R2</t>
  </si>
  <si>
    <t>MCF7_R1</t>
  </si>
  <si>
    <t>MCF7_R2</t>
  </si>
  <si>
    <t>chr1</t>
  </si>
  <si>
    <t>EXP_ID_0009</t>
  </si>
  <si>
    <t>-</t>
  </si>
  <si>
    <t>EXP_ID_0020</t>
  </si>
  <si>
    <t>EXP_ID_0023</t>
  </si>
  <si>
    <t>EXP_ID_0030</t>
  </si>
  <si>
    <t>EXP_ID_0034</t>
  </si>
  <si>
    <t>EXP_ID_0036</t>
  </si>
  <si>
    <t>+</t>
  </si>
  <si>
    <t>EXP_ID_0038</t>
  </si>
  <si>
    <t>EXP_ID_0039</t>
  </si>
  <si>
    <t>EXP_ID_0045</t>
  </si>
  <si>
    <t>EXP_ID_0046</t>
  </si>
  <si>
    <t>EXP_ID_0047</t>
  </si>
  <si>
    <t>EXP_ID_0053</t>
  </si>
  <si>
    <t>EXP_ID_0060</t>
  </si>
  <si>
    <t>EXP_ID_0062</t>
  </si>
  <si>
    <t>EXP_ID_0071</t>
  </si>
  <si>
    <t>EXP_ID_0079</t>
  </si>
  <si>
    <t>EXP_ID_0090</t>
  </si>
  <si>
    <t>EXP_ID_0092</t>
  </si>
  <si>
    <t>EXP_ID_0094</t>
  </si>
  <si>
    <t>EXP_ID_0102</t>
  </si>
  <si>
    <t>EXP_ID_0104</t>
  </si>
  <si>
    <t>EXP_ID_0107</t>
  </si>
  <si>
    <t>EXP_ID_0109</t>
  </si>
  <si>
    <t>EXP_ID_0110</t>
  </si>
  <si>
    <t>EXP_ID_0114</t>
  </si>
  <si>
    <t>EXP_ID_0121</t>
  </si>
  <si>
    <t>chr10</t>
  </si>
  <si>
    <t>EXP_ID_0125</t>
  </si>
  <si>
    <t>EXP_ID_0126</t>
  </si>
  <si>
    <t>EXP_ID_0127</t>
  </si>
  <si>
    <t>EXP_ID_0137</t>
  </si>
  <si>
    <t>EXP_ID_0142</t>
  </si>
  <si>
    <t>EXP_ID_0148</t>
  </si>
  <si>
    <t>EXP_ID_0149</t>
  </si>
  <si>
    <t>EXP_ID_0166</t>
  </si>
  <si>
    <t>EXP_ID_0167</t>
  </si>
  <si>
    <t>EXP_ID_0172</t>
  </si>
  <si>
    <t>EXP_ID_0173</t>
  </si>
  <si>
    <t>EXP_ID_0182</t>
  </si>
  <si>
    <t>EXP_ID_0185</t>
  </si>
  <si>
    <t>EXP_ID_0186</t>
  </si>
  <si>
    <t>EXP_ID_0187</t>
  </si>
  <si>
    <t>chr11</t>
  </si>
  <si>
    <t>EXP_ID_0190</t>
  </si>
  <si>
    <t>EXP_ID_0196</t>
  </si>
  <si>
    <t>EXP_ID_0200</t>
  </si>
  <si>
    <t>EXP_ID_0202</t>
  </si>
  <si>
    <t>EXP_ID_0217</t>
  </si>
  <si>
    <t>EXP_ID_0222</t>
  </si>
  <si>
    <t>EXP_ID_0224</t>
  </si>
  <si>
    <t>EXP_ID_0226</t>
  </si>
  <si>
    <t>EXP_ID_0232</t>
  </si>
  <si>
    <t>EXP_ID_0234</t>
  </si>
  <si>
    <t>EXP_ID_0237</t>
  </si>
  <si>
    <t>EXP_ID_0239</t>
  </si>
  <si>
    <t>EXP_ID_0242</t>
  </si>
  <si>
    <t>EXP_ID_0249</t>
  </si>
  <si>
    <t>EXP_ID_0250</t>
  </si>
  <si>
    <t>EXP_ID_0251</t>
  </si>
  <si>
    <t>EXP_ID_0254</t>
  </si>
  <si>
    <t>EXP_ID_0258</t>
  </si>
  <si>
    <t>chr12</t>
  </si>
  <si>
    <t>EXP_ID_0262</t>
  </si>
  <si>
    <t>EXP_ID_0274</t>
  </si>
  <si>
    <t>EXP_ID_0275</t>
  </si>
  <si>
    <t>EXP_ID_0277</t>
  </si>
  <si>
    <t>EXP_ID_0280</t>
  </si>
  <si>
    <t>EXP_ID_0281</t>
  </si>
  <si>
    <t>EXP_ID_0282</t>
  </si>
  <si>
    <t>EXP_ID_0293</t>
  </si>
  <si>
    <t>EXP_ID_0297</t>
  </si>
  <si>
    <t>EXP_ID_0305</t>
  </si>
  <si>
    <t>EXP_ID_0306</t>
  </si>
  <si>
    <t>EXP_ID_0323</t>
  </si>
  <si>
    <t>EXP_ID_0329</t>
  </si>
  <si>
    <t>EXP_ID_0333</t>
  </si>
  <si>
    <t>EXP_ID_0334</t>
  </si>
  <si>
    <t>chr13</t>
  </si>
  <si>
    <t>EXP_ID_0338</t>
  </si>
  <si>
    <t>EXP_ID_0339</t>
  </si>
  <si>
    <t>EXP_ID_0342</t>
  </si>
  <si>
    <t>EXP_ID_0354</t>
  </si>
  <si>
    <t>EXP_ID_0361</t>
  </si>
  <si>
    <t>EXP_ID_0362</t>
  </si>
  <si>
    <t>EXP_ID_0370</t>
  </si>
  <si>
    <t>EXP_ID_0378</t>
  </si>
  <si>
    <t>chr14</t>
  </si>
  <si>
    <t>EXP_ID_0383</t>
  </si>
  <si>
    <t>EXP_ID_0388</t>
  </si>
  <si>
    <t>EXP_ID_0391</t>
  </si>
  <si>
    <t>EXP_ID_0399</t>
  </si>
  <si>
    <t>EXP_ID_0401</t>
  </si>
  <si>
    <t>EXP_ID_0408</t>
  </si>
  <si>
    <t>EXP_ID_0412</t>
  </si>
  <si>
    <t>EXP_ID_0415</t>
  </si>
  <si>
    <t>EXP_ID_0417</t>
  </si>
  <si>
    <t>EXP_ID_0418</t>
  </si>
  <si>
    <t>EXP_ID_0419</t>
  </si>
  <si>
    <t>EXP_ID_0421</t>
  </si>
  <si>
    <t>chr15</t>
  </si>
  <si>
    <t>EXP_ID_0438</t>
  </si>
  <si>
    <t>EXP_ID_0440</t>
  </si>
  <si>
    <t>EXP_ID_0446</t>
  </si>
  <si>
    <t>EXP_ID_0447</t>
  </si>
  <si>
    <t>EXP_ID_0454</t>
  </si>
  <si>
    <t>EXP_ID_0456</t>
  </si>
  <si>
    <t>EXP_ID_0459</t>
  </si>
  <si>
    <t>chr16</t>
  </si>
  <si>
    <t>EXP_ID_0464</t>
  </si>
  <si>
    <t>EXP_ID_0469</t>
  </si>
  <si>
    <t>EXP_ID_0470</t>
  </si>
  <si>
    <t>EXP_ID_0478</t>
  </si>
  <si>
    <t>EXP_ID_0481</t>
  </si>
  <si>
    <t>EXP_ID_0490</t>
  </si>
  <si>
    <t>EXP_ID_0491</t>
  </si>
  <si>
    <t>EXP_ID_0495</t>
  </si>
  <si>
    <t>chr17</t>
  </si>
  <si>
    <t>EXP_ID_0504</t>
  </si>
  <si>
    <t>EXP_ID_0506</t>
  </si>
  <si>
    <t>EXP_ID_0508</t>
  </si>
  <si>
    <t>EXP_ID_0513</t>
  </si>
  <si>
    <t>chr18</t>
  </si>
  <si>
    <t>EXP_ID_0519</t>
  </si>
  <si>
    <t>EXP_ID_0538</t>
  </si>
  <si>
    <t>EXP_ID_0539</t>
  </si>
  <si>
    <t>EXP_ID_0555</t>
  </si>
  <si>
    <t>EXP_ID_0560</t>
  </si>
  <si>
    <t>EXP_ID_0561</t>
  </si>
  <si>
    <t>chr19</t>
  </si>
  <si>
    <t>EXP_ID_0581</t>
  </si>
  <si>
    <t>chr2</t>
  </si>
  <si>
    <t>EXP_ID_0584</t>
  </si>
  <si>
    <t>EXP_ID_0585</t>
  </si>
  <si>
    <t>EXP_ID_0588</t>
  </si>
  <si>
    <t>EXP_ID_0591</t>
  </si>
  <si>
    <t>EXP_ID_0597</t>
  </si>
  <si>
    <t>EXP_ID_0599</t>
  </si>
  <si>
    <t>EXP_ID_0600</t>
  </si>
  <si>
    <t>EXP_ID_0608</t>
  </si>
  <si>
    <t>EXP_ID_0612</t>
  </si>
  <si>
    <t>EXP_ID_0615</t>
  </si>
  <si>
    <t>EXP_ID_0624</t>
  </si>
  <si>
    <t>EXP_ID_0633</t>
  </si>
  <si>
    <t>EXP_ID_0634</t>
  </si>
  <si>
    <t>EXP_ID_0660</t>
  </si>
  <si>
    <t>EXP_ID_0661</t>
  </si>
  <si>
    <t>EXP_ID_0664</t>
  </si>
  <si>
    <t>EXP_ID_0666</t>
  </si>
  <si>
    <t>EXP_ID_0668</t>
  </si>
  <si>
    <t>EXP_ID_0677</t>
  </si>
  <si>
    <t>EXP_ID_0678</t>
  </si>
  <si>
    <t>EXP_ID_0679</t>
  </si>
  <si>
    <t>EXP_ID_0686</t>
  </si>
  <si>
    <t>EXP_ID_0687</t>
  </si>
  <si>
    <t>EXP_ID_0688</t>
  </si>
  <si>
    <t>EXP_ID_0690</t>
  </si>
  <si>
    <t>EXP_ID_0695</t>
  </si>
  <si>
    <t>EXP_ID_0699</t>
  </si>
  <si>
    <t>chr20</t>
  </si>
  <si>
    <t>EXP_ID_0707</t>
  </si>
  <si>
    <t>EXP_ID_0709</t>
  </si>
  <si>
    <t>EXP_ID_0711</t>
  </si>
  <si>
    <t>EXP_ID_0719</t>
  </si>
  <si>
    <t>EXP_ID_0725</t>
  </si>
  <si>
    <t>EXP_ID_0733</t>
  </si>
  <si>
    <t>EXP_ID_0735</t>
  </si>
  <si>
    <t>chr22</t>
  </si>
  <si>
    <t>EXP_ID_0754</t>
  </si>
  <si>
    <t>EXP_ID_0755</t>
  </si>
  <si>
    <t>EXP_ID_0756</t>
  </si>
  <si>
    <t>EXP_ID_0757</t>
  </si>
  <si>
    <t>EXP_ID_0758</t>
  </si>
  <si>
    <t>chr3</t>
  </si>
  <si>
    <t>EXP_ID_0766</t>
  </si>
  <si>
    <t>EXP_ID_0771</t>
  </si>
  <si>
    <t>EXP_ID_0772</t>
  </si>
  <si>
    <t>EXP_ID_0779</t>
  </si>
  <si>
    <t>EXP_ID_0783</t>
  </si>
  <si>
    <t>EXP_ID_0787</t>
  </si>
  <si>
    <t>EXP_ID_0793</t>
  </si>
  <si>
    <t>EXP_ID_0794</t>
  </si>
  <si>
    <t>EXP_ID_0796</t>
  </si>
  <si>
    <t>EXP_ID_0806</t>
  </si>
  <si>
    <t>EXP_ID_0810</t>
  </si>
  <si>
    <t>EXP_ID_0813</t>
  </si>
  <si>
    <t>EXP_ID_0815</t>
  </si>
  <si>
    <t>EXP_ID_0824</t>
  </si>
  <si>
    <t>EXP_ID_0825</t>
  </si>
  <si>
    <t>EXP_ID_0827</t>
  </si>
  <si>
    <t>EXP_ID_0830</t>
  </si>
  <si>
    <t>EXP_ID_0835</t>
  </si>
  <si>
    <t>EXP_ID_0840</t>
  </si>
  <si>
    <t>EXP_ID_0843</t>
  </si>
  <si>
    <t>EXP_ID_0850</t>
  </si>
  <si>
    <t>EXP_ID_0852</t>
  </si>
  <si>
    <t>EXP_ID_0854</t>
  </si>
  <si>
    <t>EXP_ID_0858</t>
  </si>
  <si>
    <t>EXP_ID_0859</t>
  </si>
  <si>
    <t>EXP_ID_0864</t>
  </si>
  <si>
    <t>EXP_ID_0866</t>
  </si>
  <si>
    <t>EXP_ID_0872</t>
  </si>
  <si>
    <t>EXP_ID_0877</t>
  </si>
  <si>
    <t>EXP_ID_0878</t>
  </si>
  <si>
    <t>EXP_ID_0882</t>
  </si>
  <si>
    <t>chr4</t>
  </si>
  <si>
    <t>EXP_ID_0893</t>
  </si>
  <si>
    <t>EXP_ID_0896</t>
  </si>
  <si>
    <t>EXP_ID_0901</t>
  </si>
  <si>
    <t>EXP_ID_0903</t>
  </si>
  <si>
    <t>EXP_ID_0910</t>
  </si>
  <si>
    <t>EXP_ID_0935</t>
  </si>
  <si>
    <t>EXP_ID_0939</t>
  </si>
  <si>
    <t>EXP_ID_0944</t>
  </si>
  <si>
    <t>EXP_ID_0947</t>
  </si>
  <si>
    <t>EXP_ID_0953</t>
  </si>
  <si>
    <t>EXP_ID_0956</t>
  </si>
  <si>
    <t>EXP_ID_0958</t>
  </si>
  <si>
    <t>EXP_ID_0959</t>
  </si>
  <si>
    <t>EXP_ID_0960</t>
  </si>
  <si>
    <t>EXP_ID_0962</t>
  </si>
  <si>
    <t>EXP_ID_0963</t>
  </si>
  <si>
    <t>EXP_ID_0966</t>
  </si>
  <si>
    <t>EXP_ID_0970</t>
  </si>
  <si>
    <t>EXP_ID_0971</t>
  </si>
  <si>
    <t>EXP_ID_0973</t>
  </si>
  <si>
    <t>EXP_ID_0980</t>
  </si>
  <si>
    <t>EXP_ID_0984</t>
  </si>
  <si>
    <t>EXP_ID_0985</t>
  </si>
  <si>
    <t>EXP_ID_0986</t>
  </si>
  <si>
    <t>EXP_ID_0994</t>
  </si>
  <si>
    <t>EXP_ID_0996</t>
  </si>
  <si>
    <t>EXP_ID_1004</t>
  </si>
  <si>
    <t>EXP_ID_1007</t>
  </si>
  <si>
    <t>EXP_ID_1012</t>
  </si>
  <si>
    <t>EXP_ID_1016</t>
  </si>
  <si>
    <t>EXP_ID_1017</t>
  </si>
  <si>
    <t>EXP_ID_1021</t>
  </si>
  <si>
    <t>EXP_ID_1022</t>
  </si>
  <si>
    <t>EXP_ID_1023</t>
  </si>
  <si>
    <t>EXP_ID_1025</t>
  </si>
  <si>
    <t>chr5</t>
  </si>
  <si>
    <t>EXP_ID_1042</t>
  </si>
  <si>
    <t>EXP_ID_1049</t>
  </si>
  <si>
    <t>EXP_ID_1050</t>
  </si>
  <si>
    <t>EXP_ID_1053</t>
  </si>
  <si>
    <t>EXP_ID_1066</t>
  </si>
  <si>
    <t>EXP_ID_1078</t>
  </si>
  <si>
    <t>EXP_ID_1083</t>
  </si>
  <si>
    <t>EXP_ID_1084</t>
  </si>
  <si>
    <t>EXP_ID_1088</t>
  </si>
  <si>
    <t>EXP_ID_1090</t>
  </si>
  <si>
    <t>EXP_ID_1091</t>
  </si>
  <si>
    <t>EXP_ID_1092</t>
  </si>
  <si>
    <t>EXP_ID_1095</t>
  </si>
  <si>
    <t>EXP_ID_1100</t>
  </si>
  <si>
    <t>EXP_ID_1106</t>
  </si>
  <si>
    <t>EXP_ID_1117</t>
  </si>
  <si>
    <t>EXP_ID_1122</t>
  </si>
  <si>
    <t>EXP_ID_1129</t>
  </si>
  <si>
    <t>EXP_ID_1131</t>
  </si>
  <si>
    <t>EXP_ID_1133</t>
  </si>
  <si>
    <t>EXP_ID_1134</t>
  </si>
  <si>
    <t>chr6</t>
  </si>
  <si>
    <t>EXP_ID_1136</t>
  </si>
  <si>
    <t>EXP_ID_1137</t>
  </si>
  <si>
    <t>EXP_ID_1140</t>
  </si>
  <si>
    <t>EXP_ID_1141</t>
  </si>
  <si>
    <t>EXP_ID_1145</t>
  </si>
  <si>
    <t>EXP_ID_1148</t>
  </si>
  <si>
    <t>EXP_ID_1167</t>
  </si>
  <si>
    <t>EXP_ID_1173</t>
  </si>
  <si>
    <t>EXP_ID_1174</t>
  </si>
  <si>
    <t>EXP_ID_1175</t>
  </si>
  <si>
    <t>EXP_ID_1192</t>
  </si>
  <si>
    <t>EXP_ID_1194</t>
  </si>
  <si>
    <t>EXP_ID_1199</t>
  </si>
  <si>
    <t>EXP_ID_1205</t>
  </si>
  <si>
    <t>EXP_ID_1207</t>
  </si>
  <si>
    <t>EXP_ID_1211</t>
  </si>
  <si>
    <t>EXP_ID_1218</t>
  </si>
  <si>
    <t>EXP_ID_1221</t>
  </si>
  <si>
    <t>EXP_ID_1223</t>
  </si>
  <si>
    <t>EXP_ID_1233</t>
  </si>
  <si>
    <t>chr7</t>
  </si>
  <si>
    <t>EXP_ID_1240</t>
  </si>
  <si>
    <t>EXP_ID_1246</t>
  </si>
  <si>
    <t>EXP_ID_1248</t>
  </si>
  <si>
    <t>EXP_ID_1252</t>
  </si>
  <si>
    <t>EXP_ID_1261</t>
  </si>
  <si>
    <t>EXP_ID_1266</t>
  </si>
  <si>
    <t>EXP_ID_1273</t>
  </si>
  <si>
    <t>EXP_ID_1280</t>
  </si>
  <si>
    <t>EXP_ID_1281</t>
  </si>
  <si>
    <t>EXP_ID_1285</t>
  </si>
  <si>
    <t>EXP_ID_1287</t>
  </si>
  <si>
    <t>EXP_ID_1297</t>
  </si>
  <si>
    <t>EXP_ID_1298</t>
  </si>
  <si>
    <t>EXP_ID_1302</t>
  </si>
  <si>
    <t>EXP_ID_1311</t>
  </si>
  <si>
    <t>EXP_ID_1313</t>
  </si>
  <si>
    <t>EXP_ID_1316</t>
  </si>
  <si>
    <t>EXP_ID_1322</t>
  </si>
  <si>
    <t>EXP_ID_1332</t>
  </si>
  <si>
    <t>EXP_ID_1336</t>
  </si>
  <si>
    <t>EXP_ID_1337</t>
  </si>
  <si>
    <t>chr8</t>
  </si>
  <si>
    <t>EXP_ID_1355</t>
  </si>
  <si>
    <t>EXP_ID_1361</t>
  </si>
  <si>
    <t>EXP_ID_1369</t>
  </si>
  <si>
    <t>EXP_ID_1382</t>
  </si>
  <si>
    <t>EXP_ID_1383</t>
  </si>
  <si>
    <t>EXP_ID_1394</t>
  </si>
  <si>
    <t>EXP_ID_1397</t>
  </si>
  <si>
    <t>EXP_ID_1402</t>
  </si>
  <si>
    <t>EXP_ID_1404</t>
  </si>
  <si>
    <t>EXP_ID_1408</t>
  </si>
  <si>
    <t>EXP_ID_1410</t>
  </si>
  <si>
    <t>EXP_ID_1415</t>
  </si>
  <si>
    <t>EXP_ID_1426</t>
  </si>
  <si>
    <t>EXP_ID_1434</t>
  </si>
  <si>
    <t>EXP_ID_1437</t>
  </si>
  <si>
    <t>chr9</t>
  </si>
  <si>
    <t>EXP_ID_1439</t>
  </si>
  <si>
    <t>EXP_ID_1442</t>
  </si>
  <si>
    <t>EXP_ID_1455</t>
  </si>
  <si>
    <t>EXP_ID_1456</t>
  </si>
  <si>
    <t>EXP_ID_1462</t>
  </si>
  <si>
    <t>EXP_ID_1489</t>
  </si>
  <si>
    <t>EXP_ID_1497</t>
  </si>
  <si>
    <t>EXP_ID_1498</t>
  </si>
  <si>
    <t>EXP_ID_1500</t>
  </si>
  <si>
    <t>EXP_ID_1509</t>
  </si>
  <si>
    <t>EXP_ID_1510</t>
  </si>
  <si>
    <t>EXP_ID_1511</t>
  </si>
  <si>
    <t>chrX</t>
  </si>
  <si>
    <t>EXP_ID_1533</t>
  </si>
  <si>
    <t>EXP_ID_1534</t>
  </si>
  <si>
    <t>EXP_ID_1544</t>
  </si>
  <si>
    <t>EXP_ID_1548</t>
  </si>
  <si>
    <t>EXP_ID_1558</t>
  </si>
  <si>
    <t>EXP_ID_1560</t>
  </si>
  <si>
    <t>EXP_ID_1564</t>
  </si>
  <si>
    <t>EXP_ID_1568</t>
  </si>
  <si>
    <t>EXP_ID_1569</t>
  </si>
  <si>
    <t>EXP_ID_1577</t>
  </si>
  <si>
    <t>EXP_ID_1581</t>
  </si>
  <si>
    <t>EXP_ID_1586</t>
  </si>
  <si>
    <t>EXP_ID_1592</t>
  </si>
  <si>
    <t>EXP_ID_1599</t>
  </si>
  <si>
    <t>EXP_ID_1601</t>
  </si>
  <si>
    <t>EXP_ID_1604</t>
  </si>
  <si>
    <t>EXP_ID_1617</t>
  </si>
  <si>
    <t>EXP_ID_1618</t>
  </si>
  <si>
    <t>EXP_ID_1621</t>
  </si>
  <si>
    <t>EXP_ID_1624</t>
  </si>
  <si>
    <t>chrY</t>
  </si>
  <si>
    <t>EXP_ID_1626</t>
  </si>
  <si>
    <t>EXP_ID_1627</t>
  </si>
  <si>
    <t>EXP_ID_1629</t>
  </si>
  <si>
    <t>BROUHA 2003
(cellular assay)</t>
  </si>
  <si>
    <t>BECK 2010 
(cellular assay)</t>
  </si>
  <si>
    <t>TUBIO 2014 
(3' transduction)</t>
  </si>
  <si>
    <t>FPKM mean/L1</t>
  </si>
  <si>
    <t>RP|AC005939</t>
  </si>
  <si>
    <t>AC002980|AP001029</t>
  </si>
  <si>
    <t>AC002980|AL118519</t>
  </si>
  <si>
    <t>RP|AL590011</t>
  </si>
  <si>
    <t>AC002980|AC004740</t>
  </si>
  <si>
    <t>RP|AL050308</t>
  </si>
  <si>
    <t>LRE3 (AC067958)|.</t>
  </si>
  <si>
    <t>AC002980|.</t>
  </si>
  <si>
    <t>MAC FARLANE 2013 (lineage|progeny ID)</t>
  </si>
  <si>
    <t>PHILIPPE 2016
(3' transduction)</t>
  </si>
  <si>
    <t>PHILIPPE 2016 (cellular assay)</t>
  </si>
  <si>
    <t>PHILIPPE 2016 (lineage)</t>
  </si>
  <si>
    <t>RP</t>
  </si>
  <si>
    <t>LRE3</t>
  </si>
  <si>
    <t>AC002980</t>
  </si>
  <si>
    <r>
      <t xml:space="preserve">Number of somatic 3' transduction events derived from this progenitor (Tubio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 xml:space="preserve"> Science 2014)</t>
    </r>
  </si>
  <si>
    <r>
      <t>% of retrotransposition efficiency in cellular assays as compared to L1.3 activity (this article</t>
    </r>
    <r>
      <rPr>
        <sz val="12"/>
        <color theme="1"/>
        <rFont val="Calibri"/>
        <family val="2"/>
        <scheme val="minor"/>
      </rPr>
      <t>)</t>
    </r>
  </si>
  <si>
    <t>REFSEQ_GENE</t>
  </si>
  <si>
    <t>HIVEP3</t>
  </si>
  <si>
    <t>DNAJC6</t>
  </si>
  <si>
    <t>.</t>
  </si>
  <si>
    <t>AK5</t>
  </si>
  <si>
    <t>COL24A1</t>
  </si>
  <si>
    <t>MAGI3</t>
  </si>
  <si>
    <t>LOC730102</t>
  </si>
  <si>
    <t>TDRD5</t>
  </si>
  <si>
    <t>IARS2,RNU5F-1</t>
  </si>
  <si>
    <t>RYR2</t>
  </si>
  <si>
    <t>GPR158</t>
  </si>
  <si>
    <t>MGMT</t>
  </si>
  <si>
    <t>DCDC1</t>
  </si>
  <si>
    <t>OR9Q1</t>
  </si>
  <si>
    <t>TENM4</t>
  </si>
  <si>
    <t>CCDC67</t>
  </si>
  <si>
    <t>DDX10</t>
  </si>
  <si>
    <t>PRMT8</t>
  </si>
  <si>
    <t>IFLTD1</t>
  </si>
  <si>
    <t>STK38L</t>
  </si>
  <si>
    <t>TMEM117</t>
  </si>
  <si>
    <t>RAB3IP</t>
  </si>
  <si>
    <t>PTPRR</t>
  </si>
  <si>
    <t>B3GALTL</t>
  </si>
  <si>
    <t>LINC00457</t>
  </si>
  <si>
    <t>KLF12</t>
  </si>
  <si>
    <t>SCEL</t>
  </si>
  <si>
    <t>TM9SF2</t>
  </si>
  <si>
    <t>STXBP6</t>
  </si>
  <si>
    <t>SCFD1</t>
  </si>
  <si>
    <t>GPHN</t>
  </si>
  <si>
    <t>MAP3K9</t>
  </si>
  <si>
    <t>TSHR</t>
  </si>
  <si>
    <t>SEMA6D</t>
  </si>
  <si>
    <t>DMXL2</t>
  </si>
  <si>
    <t>NEDD4</t>
  </si>
  <si>
    <t>HOMER2</t>
  </si>
  <si>
    <t>CDH13</t>
  </si>
  <si>
    <t>ASIC2</t>
  </si>
  <si>
    <t>SPIRE1</t>
  </si>
  <si>
    <t>LINC00907</t>
  </si>
  <si>
    <t>LILRA2</t>
  </si>
  <si>
    <t>FAM49A</t>
  </si>
  <si>
    <t>CTNNA2</t>
  </si>
  <si>
    <t>GCC2</t>
  </si>
  <si>
    <t>TTL</t>
  </si>
  <si>
    <t>ARHGAP15</t>
  </si>
  <si>
    <t>SLC4A10</t>
  </si>
  <si>
    <t>LRP2</t>
  </si>
  <si>
    <t>PDE11A</t>
  </si>
  <si>
    <t>PGAP1</t>
  </si>
  <si>
    <t>ANKRD44</t>
  </si>
  <si>
    <t>SPAG16</t>
  </si>
  <si>
    <t>DNER</t>
  </si>
  <si>
    <t>CHD6</t>
  </si>
  <si>
    <t>CDH4</t>
  </si>
  <si>
    <t>TTC28</t>
  </si>
  <si>
    <t>KAT2B</t>
  </si>
  <si>
    <t>SCN5A</t>
  </si>
  <si>
    <t>ERC2</t>
  </si>
  <si>
    <t>CADM2</t>
  </si>
  <si>
    <t>EPHA3</t>
  </si>
  <si>
    <t>LSAMP,LSAMP-AS1</t>
  </si>
  <si>
    <t>MYLK</t>
  </si>
  <si>
    <t>MED12L</t>
  </si>
  <si>
    <t>IQCJ,IQCJ-SCHIP1</t>
  </si>
  <si>
    <t>MECOM</t>
  </si>
  <si>
    <t>CD38</t>
  </si>
  <si>
    <t>KCNIP4</t>
  </si>
  <si>
    <t>LNX1,LNX1-AS1</t>
  </si>
  <si>
    <t>LPHN3</t>
  </si>
  <si>
    <t>FRAS1</t>
  </si>
  <si>
    <t>ANTXR2</t>
  </si>
  <si>
    <t>HSD17B11</t>
  </si>
  <si>
    <t>GRID2</t>
  </si>
  <si>
    <t>TSPAN5</t>
  </si>
  <si>
    <t>LINC01091</t>
  </si>
  <si>
    <t>SLC10A7</t>
  </si>
  <si>
    <t>SPOCK3</t>
  </si>
  <si>
    <t>NEK1</t>
  </si>
  <si>
    <t>FBXL7</t>
  </si>
  <si>
    <t>ADAMTS12</t>
  </si>
  <si>
    <t>MCC</t>
  </si>
  <si>
    <t>KLHL3</t>
  </si>
  <si>
    <t>CTB-12O2.1</t>
  </si>
  <si>
    <t>TENM2</t>
  </si>
  <si>
    <t>FAM153A</t>
  </si>
  <si>
    <t>PHACTR1</t>
  </si>
  <si>
    <t>FAM65B</t>
  </si>
  <si>
    <t>COL19A1</t>
  </si>
  <si>
    <t>RIMS1</t>
  </si>
  <si>
    <t>KCNQ5</t>
  </si>
  <si>
    <t>ME1</t>
  </si>
  <si>
    <t>TRDN</t>
  </si>
  <si>
    <t>LAMA2</t>
  </si>
  <si>
    <t>ZDHHC14</t>
  </si>
  <si>
    <t>NOD1</t>
  </si>
  <si>
    <t>SUGCT</t>
  </si>
  <si>
    <t>TPST1</t>
  </si>
  <si>
    <t>AUTS2</t>
  </si>
  <si>
    <t>STEAP2-AS1</t>
  </si>
  <si>
    <t>NRCAM</t>
  </si>
  <si>
    <t>IMMP2L</t>
  </si>
  <si>
    <t>DOCK4</t>
  </si>
  <si>
    <t>MKLN1</t>
  </si>
  <si>
    <t>ZMAT4</t>
  </si>
  <si>
    <t>KCNB2</t>
  </si>
  <si>
    <t>RALYL</t>
  </si>
  <si>
    <t>LOC100616530</t>
  </si>
  <si>
    <t>CSMD3</t>
  </si>
  <si>
    <t>ADAMTSL1</t>
  </si>
  <si>
    <t>LINGO2</t>
  </si>
  <si>
    <t>SVEP1</t>
  </si>
  <si>
    <t>SNX30</t>
  </si>
  <si>
    <t>CLCN5</t>
  </si>
  <si>
    <t>FAM120C</t>
  </si>
  <si>
    <t>ZCCHC16</t>
  </si>
  <si>
    <t>SLC25A43</t>
  </si>
  <si>
    <t>TMLHE</t>
  </si>
  <si>
    <t>PCDH11Y</t>
  </si>
  <si>
    <t>MCF7_Cristo_R1</t>
  </si>
  <si>
    <t>MCF7_Cristo_R2</t>
  </si>
  <si>
    <t>Field</t>
  </si>
  <si>
    <t>Description</t>
  </si>
  <si>
    <t>Chromosome</t>
  </si>
  <si>
    <t>Unified insertion ID accross all cell lines</t>
  </si>
  <si>
    <t>Average FPKM value accross all cell lines</t>
  </si>
  <si>
    <t>Insertion orientation</t>
  </si>
  <si>
    <t>FPKM value in 2102Ep cells (RNA-seq replicate #1)</t>
  </si>
  <si>
    <t>FPKM value in 2102Ep cells (RNA-seq replicate #2)</t>
  </si>
  <si>
    <t>FPKM value in BJ cells (RNA-seq replicate #1)</t>
  </si>
  <si>
    <t>FPKM value in BJ cells (RNA-seq replicate #2)</t>
  </si>
  <si>
    <t>FPKM value in H1 cells (RNA-seq replicate #1)</t>
  </si>
  <si>
    <t>FPKM value in H1 cells (RNA-seq replicate #2)</t>
  </si>
  <si>
    <t>FPKM value in HeLa S3 cells (RNA-seq replicate #1)</t>
  </si>
  <si>
    <t>FPKM value in HEK-293T cells (RNA-seq replicate #1)</t>
  </si>
  <si>
    <t>FPKM value in HEK-293T cells (RNA-seq replicate #2)</t>
  </si>
  <si>
    <t>FPKM value in HeLa S3 cells (RNA-seq replicate #2)</t>
  </si>
  <si>
    <t>FPKM value for replicate HCT 116 of 2102Ep cells</t>
  </si>
  <si>
    <t>FPKM value in Hep G2 cells (RNA-seq replicate #1)</t>
  </si>
  <si>
    <t>FPKM value in Hep G2 cells (RNA-seq replicate #2)</t>
  </si>
  <si>
    <t>FPKM value in IMR-90 cells (RNA-seq replicate #1)</t>
  </si>
  <si>
    <t>FPKM value in IMR-90 cells (RNA-seq replicate #2)</t>
  </si>
  <si>
    <t>FPKM value in K562 cells (RNA-seq replicate #1)</t>
  </si>
  <si>
    <t>FPKM value in K562 cells (RNA-seq replicate #2)</t>
  </si>
  <si>
    <t>FPKM value in MCF-7 cells (RNA-seq replicate #1, Cristofari lab)</t>
  </si>
  <si>
    <t>FPKM value in MCF-7 cells (RNA-seq replicate #2, Cristofari lab)</t>
  </si>
  <si>
    <t>FPKM value in MCF-7 cells (RNA-seq replicate #1, ENCODE)</t>
  </si>
  <si>
    <t>FPKM value in MCF-7 cells (RNA-seq replicate #2, ENCODE)</t>
  </si>
  <si>
    <r>
      <t xml:space="preserve">% of retrotransposition efficiency in cellular assays as compared to L1RP (Brouha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 xml:space="preserve"> PNAS 2003)</t>
    </r>
  </si>
  <si>
    <r>
      <t xml:space="preserve">% of retrotransposition efficiency in cellular assays as compared to L1.3 (Beck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 xml:space="preserve"> Cell 2010)</t>
    </r>
  </si>
  <si>
    <t>Number of 3' transduction events potentially derived from this progenitor in the analyzed panel of cells (this article)</t>
  </si>
  <si>
    <r>
      <t xml:space="preserve">Lineage identified by </t>
    </r>
    <r>
      <rPr>
        <i/>
        <sz val="12"/>
        <color theme="1"/>
        <rFont val="Calibri"/>
        <scheme val="minor"/>
      </rPr>
      <t>in silico</t>
    </r>
    <r>
      <rPr>
        <sz val="12"/>
        <color theme="1"/>
        <rFont val="Calibri"/>
        <family val="2"/>
        <scheme val="minor"/>
      </rPr>
      <t xml:space="preserve"> screening of ATLAS-seq reads for lineage-specific tags</t>
    </r>
  </si>
  <si>
    <r>
      <t xml:space="preserve">Lineage identified by transduction-specific ATLAS (TS-ATLAS) (MacFarlane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 xml:space="preserve"> Hum Mutat. 2013)</t>
    </r>
  </si>
  <si>
    <t>Gene name (Refseq)</t>
  </si>
  <si>
    <t>All genomic coordinates are related to the hg19 reference genome.</t>
  </si>
  <si>
    <t>* Note that the INS_START and INS_END for combined samples correspond to the interval spanning all the 3' junctions called independently in each sample.</t>
  </si>
  <si>
    <t>In theory, identical insertions should all have the same INS_START and INS_END across the different samples.</t>
  </si>
  <si>
    <t>In practice, difficulties to sequence long homopolymeric regions (polyA or polyT) and to accurately map such reads with low-complexity sequence result in</t>
  </si>
  <si>
    <t>small variations of the 3' junction coordinates in the different samples. Instead of arbitrarily choosing one, we display here the interval.</t>
  </si>
  <si>
    <r>
      <t xml:space="preserve">Chromosomal coordinates of insertion point (L1 3' junction) </t>
    </r>
    <r>
      <rPr>
        <b/>
        <sz val="12"/>
        <color theme="1"/>
        <rFont val="Calibri"/>
        <family val="2"/>
        <scheme val="minor"/>
      </rPr>
      <t>*</t>
    </r>
  </si>
  <si>
    <r>
      <t xml:space="preserve">Chromosomal coordinates of insertion point (L1 3' junction) - identical to INS_START </t>
    </r>
    <r>
      <rPr>
        <b/>
        <sz val="12"/>
        <color theme="1"/>
        <rFont val="Calibri"/>
        <family val="2"/>
        <scheme val="minor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8" tint="-0.249977111117893"/>
      </left>
      <right style="thin">
        <color theme="8" tint="-0.249977111117893"/>
      </right>
      <top style="thin">
        <color theme="8" tint="-0.249977111117893"/>
      </top>
      <bottom style="thin">
        <color theme="8" tint="-0.249977111117893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 vertical="center" textRotation="90" wrapText="1"/>
    </xf>
    <xf numFmtId="0" fontId="0" fillId="0" borderId="1" xfId="0" applyBorder="1" applyAlignment="1">
      <alignment horizontal="center" vertical="center" textRotation="90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Border="1" applyAlignment="1">
      <alignment horizontal="center" vertical="center" textRotation="90" wrapText="1"/>
    </xf>
    <xf numFmtId="0" fontId="4" fillId="0" borderId="0" xfId="0" applyFont="1"/>
    <xf numFmtId="0" fontId="5" fillId="0" borderId="0" xfId="0" applyFont="1"/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32">
    <dxf>
      <alignment horizontal="center" indent="0" justifyLastLine="0" shrinkToFit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indent="0" justifyLastLine="0" shrinkToFit="0"/>
    </dxf>
    <dxf>
      <alignment horizontal="center" indent="0" justifyLastLine="0" shrinkToFit="0"/>
    </dxf>
    <dxf>
      <alignment horizontal="center" indent="0" justifyLastLine="0" shrinkToFit="0"/>
    </dxf>
    <dxf>
      <alignment horizontal="center" indent="0" justifyLastLine="0" shrinkToFit="0"/>
    </dxf>
    <dxf>
      <numFmt numFmtId="1" formatCode="0"/>
      <alignment horizontal="center" indent="0" justifyLastLine="0" shrinkToFit="0"/>
    </dxf>
    <dxf>
      <numFmt numFmtId="164" formatCode="0.000"/>
      <alignment horizontal="center" vertical="bottom" textRotation="0" wrapText="0" indent="0" justifyLastLine="0" shrinkToFit="0" readingOrder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numFmt numFmtId="164" formatCode="0.000"/>
      <alignment horizontal="center" indent="0" justifyLastLine="0" shrinkToFit="0"/>
    </dxf>
    <dxf>
      <alignment horizontal="center" indent="0" justifyLastLine="0" shrinkToFit="0"/>
    </dxf>
    <dxf>
      <numFmt numFmtId="164" formatCode="0.000"/>
      <alignment horizontal="center" indent="0" justifyLastLine="0" shrinkToFit="0"/>
    </dxf>
    <dxf>
      <alignment horizontal="center" vertical="center" textRotation="90" wrapText="1" indent="0" justifyLastLine="0" shrinkToFit="0" readingOrder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2" name="Tableau2" displayName="Tableau2" ref="A1:B36" totalsRowShown="0">
  <autoFilter ref="A1:B36"/>
  <tableColumns count="2">
    <tableColumn id="1" name="Field"/>
    <tableColumn id="2" name="Description"/>
  </tableColumns>
  <tableStyleInfo name="TableStyleLight13" showFirstColumn="0" showLastColumn="0" showRowStripes="1" showColumnStripes="0"/>
</table>
</file>

<file path=xl/tables/table2.xml><?xml version="1.0" encoding="utf-8"?>
<table xmlns="http://schemas.openxmlformats.org/spreadsheetml/2006/main" id="1" name="Table1" displayName="Table1" ref="A1:AI338" totalsRowShown="0" headerRowDxfId="31">
  <autoFilter ref="A1:AI338"/>
  <sortState ref="A2:AI338">
    <sortCondition descending="1" ref="E1:E338"/>
  </sortState>
  <tableColumns count="35">
    <tableColumn id="1" name="#CHR"/>
    <tableColumn id="2" name="INS_START"/>
    <tableColumn id="3" name="INS_END"/>
    <tableColumn id="4" name="EXP_ID"/>
    <tableColumn id="5" name="FPKM mean/L1" dataDxfId="30"/>
    <tableColumn id="6" name="INS_STRAND" dataDxfId="29"/>
    <tableColumn id="7" name="2102Ep_R1" dataDxfId="28"/>
    <tableColumn id="8" name="2102Ep_R2" dataDxfId="27"/>
    <tableColumn id="9" name="BJ_R1" dataDxfId="26"/>
    <tableColumn id="10" name="BJ_R2" dataDxfId="25"/>
    <tableColumn id="11" name="H1_R1" dataDxfId="24"/>
    <tableColumn id="12" name="H1_R2" dataDxfId="23"/>
    <tableColumn id="13" name="HCT116_R1" dataDxfId="22"/>
    <tableColumn id="14" name="HEK293T_R1" dataDxfId="21"/>
    <tableColumn id="15" name="HEK293T_R2" dataDxfId="20"/>
    <tableColumn id="16" name="HeLaS3_R1" dataDxfId="19"/>
    <tableColumn id="17" name="HeLaS3_R2" dataDxfId="18"/>
    <tableColumn id="18" name="HepG2_R1" dataDxfId="17"/>
    <tableColumn id="19" name="HepG2_R2" dataDxfId="16"/>
    <tableColumn id="20" name="IMR90_R1" dataDxfId="15"/>
    <tableColumn id="21" name="IMR90_R2" dataDxfId="14"/>
    <tableColumn id="22" name="K562_R1" dataDxfId="13"/>
    <tableColumn id="23" name="K562_R2" dataDxfId="12"/>
    <tableColumn id="24" name="MCF7_Cristo_R1" dataDxfId="11"/>
    <tableColumn id="25" name="MCF7_Cristo_R2" dataDxfId="10"/>
    <tableColumn id="26" name="MCF7_R1" dataDxfId="9"/>
    <tableColumn id="27" name="MCF7_R2" dataDxfId="8"/>
    <tableColumn id="28" name="REFSEQ_GENE" dataDxfId="7"/>
    <tableColumn id="30" name="BROUHA 2003_x000a_(cellular assay)" dataDxfId="6"/>
    <tableColumn id="31" name="BECK 2010 _x000a_(cellular assay)" dataDxfId="5"/>
    <tableColumn id="32" name="TUBIO 2014 _x000a_(3' transduction)" dataDxfId="4"/>
    <tableColumn id="33" name="PHILIPPE 2016_x000a_(3' transduction)" dataDxfId="3"/>
    <tableColumn id="34" name="PHILIPPE 2016 (cellular assay)" dataDxfId="2"/>
    <tableColumn id="36" name="PHILIPPE 2016 (lineage)" dataDxfId="1"/>
    <tableColumn id="29" name="MAC FARLANE 2013 (lineage|progeny ID)" dataDxfId="0"/>
  </tableColumns>
  <tableStyleInfo name="TableStyleLight13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tabSelected="1" workbookViewId="0">
      <selection activeCell="B41" sqref="B41"/>
    </sheetView>
  </sheetViews>
  <sheetFormatPr baseColWidth="10" defaultRowHeight="16" x14ac:dyDescent="0.2"/>
  <cols>
    <col min="1" max="1" width="35.33203125" bestFit="1" customWidth="1"/>
    <col min="2" max="2" width="95.1640625" bestFit="1" customWidth="1"/>
  </cols>
  <sheetData>
    <row r="1" spans="1:2" x14ac:dyDescent="0.2">
      <c r="A1" t="s">
        <v>530</v>
      </c>
      <c r="B1" t="s">
        <v>531</v>
      </c>
    </row>
    <row r="2" spans="1:2" x14ac:dyDescent="0.2">
      <c r="A2" s="7" t="s">
        <v>0</v>
      </c>
      <c r="B2" t="s">
        <v>532</v>
      </c>
    </row>
    <row r="3" spans="1:2" x14ac:dyDescent="0.2">
      <c r="A3" s="7" t="s">
        <v>1</v>
      </c>
      <c r="B3" t="s">
        <v>568</v>
      </c>
    </row>
    <row r="4" spans="1:2" x14ac:dyDescent="0.2">
      <c r="A4" s="7" t="s">
        <v>2</v>
      </c>
      <c r="B4" t="s">
        <v>569</v>
      </c>
    </row>
    <row r="5" spans="1:2" x14ac:dyDescent="0.2">
      <c r="A5" s="7" t="s">
        <v>3</v>
      </c>
      <c r="B5" t="s">
        <v>533</v>
      </c>
    </row>
    <row r="6" spans="1:2" x14ac:dyDescent="0.2">
      <c r="A6" s="7" t="s">
        <v>389</v>
      </c>
      <c r="B6" t="s">
        <v>534</v>
      </c>
    </row>
    <row r="7" spans="1:2" x14ac:dyDescent="0.2">
      <c r="A7" s="7" t="s">
        <v>4</v>
      </c>
      <c r="B7" t="s">
        <v>535</v>
      </c>
    </row>
    <row r="8" spans="1:2" x14ac:dyDescent="0.2">
      <c r="A8" s="7" t="s">
        <v>5</v>
      </c>
      <c r="B8" t="s">
        <v>536</v>
      </c>
    </row>
    <row r="9" spans="1:2" x14ac:dyDescent="0.2">
      <c r="A9" s="7" t="s">
        <v>6</v>
      </c>
      <c r="B9" t="s">
        <v>537</v>
      </c>
    </row>
    <row r="10" spans="1:2" x14ac:dyDescent="0.2">
      <c r="A10" s="7" t="s">
        <v>7</v>
      </c>
      <c r="B10" t="s">
        <v>538</v>
      </c>
    </row>
    <row r="11" spans="1:2" x14ac:dyDescent="0.2">
      <c r="A11" s="7" t="s">
        <v>8</v>
      </c>
      <c r="B11" t="s">
        <v>539</v>
      </c>
    </row>
    <row r="12" spans="1:2" x14ac:dyDescent="0.2">
      <c r="A12" s="7" t="s">
        <v>9</v>
      </c>
      <c r="B12" t="s">
        <v>540</v>
      </c>
    </row>
    <row r="13" spans="1:2" x14ac:dyDescent="0.2">
      <c r="A13" s="7" t="s">
        <v>10</v>
      </c>
      <c r="B13" t="s">
        <v>541</v>
      </c>
    </row>
    <row r="14" spans="1:2" x14ac:dyDescent="0.2">
      <c r="A14" s="7" t="s">
        <v>11</v>
      </c>
      <c r="B14" t="s">
        <v>546</v>
      </c>
    </row>
    <row r="15" spans="1:2" x14ac:dyDescent="0.2">
      <c r="A15" s="7" t="s">
        <v>12</v>
      </c>
      <c r="B15" t="s">
        <v>543</v>
      </c>
    </row>
    <row r="16" spans="1:2" x14ac:dyDescent="0.2">
      <c r="A16" s="7" t="s">
        <v>13</v>
      </c>
      <c r="B16" t="s">
        <v>544</v>
      </c>
    </row>
    <row r="17" spans="1:2" x14ac:dyDescent="0.2">
      <c r="A17" s="7" t="s">
        <v>14</v>
      </c>
      <c r="B17" t="s">
        <v>542</v>
      </c>
    </row>
    <row r="18" spans="1:2" x14ac:dyDescent="0.2">
      <c r="A18" s="7" t="s">
        <v>15</v>
      </c>
      <c r="B18" t="s">
        <v>545</v>
      </c>
    </row>
    <row r="19" spans="1:2" x14ac:dyDescent="0.2">
      <c r="A19" s="7" t="s">
        <v>16</v>
      </c>
      <c r="B19" t="s">
        <v>547</v>
      </c>
    </row>
    <row r="20" spans="1:2" x14ac:dyDescent="0.2">
      <c r="A20" s="7" t="s">
        <v>17</v>
      </c>
      <c r="B20" t="s">
        <v>548</v>
      </c>
    </row>
    <row r="21" spans="1:2" x14ac:dyDescent="0.2">
      <c r="A21" s="7" t="s">
        <v>18</v>
      </c>
      <c r="B21" t="s">
        <v>549</v>
      </c>
    </row>
    <row r="22" spans="1:2" x14ac:dyDescent="0.2">
      <c r="A22" s="7" t="s">
        <v>19</v>
      </c>
      <c r="B22" t="s">
        <v>550</v>
      </c>
    </row>
    <row r="23" spans="1:2" x14ac:dyDescent="0.2">
      <c r="A23" s="7" t="s">
        <v>20</v>
      </c>
      <c r="B23" t="s">
        <v>551</v>
      </c>
    </row>
    <row r="24" spans="1:2" x14ac:dyDescent="0.2">
      <c r="A24" s="7" t="s">
        <v>21</v>
      </c>
      <c r="B24" t="s">
        <v>552</v>
      </c>
    </row>
    <row r="25" spans="1:2" x14ac:dyDescent="0.2">
      <c r="A25" s="7" t="s">
        <v>528</v>
      </c>
      <c r="B25" t="s">
        <v>553</v>
      </c>
    </row>
    <row r="26" spans="1:2" x14ac:dyDescent="0.2">
      <c r="A26" s="7" t="s">
        <v>529</v>
      </c>
      <c r="B26" t="s">
        <v>554</v>
      </c>
    </row>
    <row r="27" spans="1:2" x14ac:dyDescent="0.2">
      <c r="A27" s="7" t="s">
        <v>22</v>
      </c>
      <c r="B27" t="s">
        <v>555</v>
      </c>
    </row>
    <row r="28" spans="1:2" x14ac:dyDescent="0.2">
      <c r="A28" s="7" t="s">
        <v>23</v>
      </c>
      <c r="B28" t="s">
        <v>556</v>
      </c>
    </row>
    <row r="29" spans="1:2" x14ac:dyDescent="0.2">
      <c r="A29" s="7" t="s">
        <v>407</v>
      </c>
      <c r="B29" t="s">
        <v>562</v>
      </c>
    </row>
    <row r="30" spans="1:2" x14ac:dyDescent="0.2">
      <c r="A30" s="7" t="s">
        <v>386</v>
      </c>
      <c r="B30" t="s">
        <v>557</v>
      </c>
    </row>
    <row r="31" spans="1:2" x14ac:dyDescent="0.2">
      <c r="A31" s="7" t="s">
        <v>387</v>
      </c>
      <c r="B31" t="s">
        <v>558</v>
      </c>
    </row>
    <row r="32" spans="1:2" x14ac:dyDescent="0.2">
      <c r="A32" s="7" t="s">
        <v>388</v>
      </c>
      <c r="B32" t="s">
        <v>405</v>
      </c>
    </row>
    <row r="33" spans="1:2" x14ac:dyDescent="0.2">
      <c r="A33" s="7" t="s">
        <v>399</v>
      </c>
      <c r="B33" t="s">
        <v>559</v>
      </c>
    </row>
    <row r="34" spans="1:2" x14ac:dyDescent="0.2">
      <c r="A34" s="7" t="s">
        <v>400</v>
      </c>
      <c r="B34" t="s">
        <v>406</v>
      </c>
    </row>
    <row r="35" spans="1:2" x14ac:dyDescent="0.2">
      <c r="A35" s="7" t="s">
        <v>401</v>
      </c>
      <c r="B35" t="s">
        <v>560</v>
      </c>
    </row>
    <row r="36" spans="1:2" x14ac:dyDescent="0.2">
      <c r="A36" s="7" t="s">
        <v>398</v>
      </c>
      <c r="B36" t="s">
        <v>561</v>
      </c>
    </row>
    <row r="38" spans="1:2" x14ac:dyDescent="0.2">
      <c r="A38" s="8" t="s">
        <v>563</v>
      </c>
    </row>
    <row r="39" spans="1:2" x14ac:dyDescent="0.2">
      <c r="A39" s="7" t="s">
        <v>564</v>
      </c>
    </row>
    <row r="40" spans="1:2" x14ac:dyDescent="0.2">
      <c r="A40" t="s">
        <v>565</v>
      </c>
    </row>
    <row r="41" spans="1:2" x14ac:dyDescent="0.2">
      <c r="A41" t="s">
        <v>566</v>
      </c>
    </row>
    <row r="42" spans="1:2" x14ac:dyDescent="0.2">
      <c r="A42" t="s">
        <v>567</v>
      </c>
    </row>
  </sheetData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38"/>
  <sheetViews>
    <sheetView workbookViewId="0">
      <selection activeCell="U11" sqref="U11"/>
    </sheetView>
  </sheetViews>
  <sheetFormatPr baseColWidth="10" defaultColWidth="5.1640625" defaultRowHeight="16" x14ac:dyDescent="0.2"/>
  <cols>
    <col min="1" max="1" width="5.6640625" customWidth="1"/>
    <col min="2" max="3" width="10.1640625" bestFit="1" customWidth="1"/>
    <col min="4" max="4" width="11.83203125" bestFit="1" customWidth="1"/>
    <col min="5" max="27" width="5.6640625" style="3" customWidth="1"/>
    <col min="28" max="28" width="16.6640625" style="3" customWidth="1"/>
    <col min="29" max="33" width="6" style="3" customWidth="1"/>
    <col min="34" max="34" width="11.6640625" style="3" bestFit="1" customWidth="1"/>
    <col min="35" max="35" width="18.6640625" style="3" bestFit="1" customWidth="1"/>
  </cols>
  <sheetData>
    <row r="1" spans="1:35" s="1" customFormat="1" ht="121" customHeight="1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389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528</v>
      </c>
      <c r="Y1" s="2" t="s">
        <v>529</v>
      </c>
      <c r="Z1" s="2" t="s">
        <v>22</v>
      </c>
      <c r="AA1" s="2" t="s">
        <v>23</v>
      </c>
      <c r="AB1" s="2" t="s">
        <v>407</v>
      </c>
      <c r="AC1" s="2" t="s">
        <v>386</v>
      </c>
      <c r="AD1" s="2" t="s">
        <v>387</v>
      </c>
      <c r="AE1" s="2" t="s">
        <v>388</v>
      </c>
      <c r="AF1" s="2" t="s">
        <v>399</v>
      </c>
      <c r="AG1" s="2" t="s">
        <v>400</v>
      </c>
      <c r="AH1" s="2" t="s">
        <v>401</v>
      </c>
      <c r="AI1" s="6" t="s">
        <v>398</v>
      </c>
    </row>
    <row r="2" spans="1:35" x14ac:dyDescent="0.2">
      <c r="A2" t="s">
        <v>193</v>
      </c>
      <c r="B2">
        <v>29065248</v>
      </c>
      <c r="C2">
        <v>29065302</v>
      </c>
      <c r="D2" t="s">
        <v>198</v>
      </c>
      <c r="E2" s="4">
        <v>0.21001889696155046</v>
      </c>
      <c r="F2" s="3" t="s">
        <v>32</v>
      </c>
      <c r="G2" s="4">
        <v>0.29639001156258299</v>
      </c>
      <c r="H2" s="4">
        <v>0.318338826241856</v>
      </c>
      <c r="I2" s="4">
        <v>0</v>
      </c>
      <c r="J2" s="4">
        <v>0</v>
      </c>
      <c r="K2" s="4">
        <v>0</v>
      </c>
      <c r="L2" s="4">
        <v>1.8348221370666998E-2</v>
      </c>
      <c r="M2" s="4">
        <v>0</v>
      </c>
      <c r="N2" s="4">
        <v>0</v>
      </c>
      <c r="O2" s="4">
        <v>0</v>
      </c>
      <c r="P2" s="4">
        <v>0.23740446120397499</v>
      </c>
      <c r="Q2" s="4">
        <v>5.9028160699546403E-2</v>
      </c>
      <c r="R2" s="4">
        <v>2.3802578745991902E-2</v>
      </c>
      <c r="S2" s="4">
        <v>4.8655701752874397E-2</v>
      </c>
      <c r="T2" s="4">
        <v>0</v>
      </c>
      <c r="U2" s="4">
        <v>0</v>
      </c>
      <c r="V2" s="4">
        <v>8.8923791279357598E-3</v>
      </c>
      <c r="W2" s="4">
        <v>0</v>
      </c>
      <c r="X2" s="4">
        <v>2.1307011382391701</v>
      </c>
      <c r="Y2" s="4">
        <v>1.7049732830686499</v>
      </c>
      <c r="Z2" s="4">
        <v>1.11121095324841</v>
      </c>
      <c r="AA2" s="4">
        <v>1.4321498224949301</v>
      </c>
      <c r="AB2" s="4" t="s">
        <v>464</v>
      </c>
      <c r="AC2" s="5">
        <v>13.8</v>
      </c>
      <c r="AE2" s="3">
        <v>137</v>
      </c>
      <c r="AF2" s="3">
        <v>5</v>
      </c>
      <c r="AG2" s="5"/>
      <c r="AH2" s="5"/>
      <c r="AI2" s="5"/>
    </row>
    <row r="3" spans="1:35" x14ac:dyDescent="0.2">
      <c r="A3" t="s">
        <v>24</v>
      </c>
      <c r="B3">
        <v>121483781</v>
      </c>
      <c r="C3">
        <v>121483784</v>
      </c>
      <c r="D3" t="s">
        <v>39</v>
      </c>
      <c r="E3" s="4">
        <v>0.20624095254154637</v>
      </c>
      <c r="F3" s="3" t="s">
        <v>32</v>
      </c>
      <c r="G3" s="4">
        <v>3.06610356788879E-2</v>
      </c>
      <c r="H3" s="4">
        <v>8.3773375326804105E-3</v>
      </c>
      <c r="I3" s="4">
        <v>9.1036234597135692E-3</v>
      </c>
      <c r="J3" s="4">
        <v>0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>
        <v>3.9571087119314101</v>
      </c>
      <c r="W3" s="4">
        <v>0.11956834222823599</v>
      </c>
      <c r="X3" s="4"/>
      <c r="Y3" s="4"/>
      <c r="Z3" s="4"/>
      <c r="AA3" s="4"/>
      <c r="AB3" s="4" t="s">
        <v>410</v>
      </c>
      <c r="AC3" s="5"/>
      <c r="AG3" s="5"/>
      <c r="AH3" s="5"/>
      <c r="AI3" s="5"/>
    </row>
    <row r="4" spans="1:35" x14ac:dyDescent="0.2">
      <c r="A4" t="s">
        <v>24</v>
      </c>
      <c r="B4">
        <v>196188502</v>
      </c>
      <c r="C4">
        <v>196188551</v>
      </c>
      <c r="D4" t="s">
        <v>46</v>
      </c>
      <c r="E4" s="4">
        <v>0.15970408076643369</v>
      </c>
      <c r="F4" s="3" t="s">
        <v>26</v>
      </c>
      <c r="G4" s="4">
        <v>0.57233933267257397</v>
      </c>
      <c r="H4" s="4">
        <v>0.37698018897061902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2.8488535344477098E-2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8.8923791279357598E-3</v>
      </c>
      <c r="W4" s="4">
        <v>0</v>
      </c>
      <c r="X4" s="4">
        <v>0.57921972689996704</v>
      </c>
      <c r="Y4" s="4">
        <v>0.60367475094296896</v>
      </c>
      <c r="Z4" s="4">
        <v>1.43406278425977</v>
      </c>
      <c r="AA4" s="4">
        <v>1.79780509632343</v>
      </c>
      <c r="AB4" s="4" t="s">
        <v>410</v>
      </c>
      <c r="AC4" s="5"/>
      <c r="AE4" s="3">
        <v>1</v>
      </c>
      <c r="AG4" s="5"/>
      <c r="AH4" s="5"/>
      <c r="AI4" s="5"/>
    </row>
    <row r="5" spans="1:35" x14ac:dyDescent="0.2">
      <c r="A5" t="s">
        <v>185</v>
      </c>
      <c r="B5">
        <v>23412769</v>
      </c>
      <c r="C5">
        <v>23412783</v>
      </c>
      <c r="D5" t="s">
        <v>189</v>
      </c>
      <c r="E5" s="4">
        <v>0.12373094479947003</v>
      </c>
      <c r="F5" s="3" t="s">
        <v>32</v>
      </c>
      <c r="G5" s="4">
        <v>0.367932428146655</v>
      </c>
      <c r="H5" s="4">
        <v>0.12566006299020599</v>
      </c>
      <c r="I5" s="4">
        <v>0</v>
      </c>
      <c r="J5" s="4">
        <v>0</v>
      </c>
      <c r="K5" s="4">
        <v>2.29598509734238E-2</v>
      </c>
      <c r="L5" s="4">
        <v>3.6696442741333997E-2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9.2050908791927698E-3</v>
      </c>
      <c r="U5" s="4">
        <v>0</v>
      </c>
      <c r="V5" s="4">
        <v>0</v>
      </c>
      <c r="W5" s="4">
        <v>0</v>
      </c>
      <c r="X5" s="4">
        <v>0.99294810325708704</v>
      </c>
      <c r="Y5" s="4">
        <v>0.97077426165153002</v>
      </c>
      <c r="Z5" s="4">
        <v>0.91599821821828598</v>
      </c>
      <c r="AA5" s="4">
        <v>0.94460945739027502</v>
      </c>
      <c r="AB5" s="4" t="s">
        <v>410</v>
      </c>
      <c r="AC5" s="5"/>
      <c r="AE5" s="3">
        <v>8</v>
      </c>
      <c r="AG5" s="5"/>
      <c r="AH5" s="5"/>
      <c r="AI5" s="5"/>
    </row>
    <row r="6" spans="1:35" x14ac:dyDescent="0.2">
      <c r="A6" t="s">
        <v>126</v>
      </c>
      <c r="B6">
        <v>56251132</v>
      </c>
      <c r="C6">
        <v>56251134</v>
      </c>
      <c r="D6" t="s">
        <v>130</v>
      </c>
      <c r="E6" s="4">
        <v>8.8035326762892649E-2</v>
      </c>
      <c r="F6" s="3" t="s">
        <v>32</v>
      </c>
      <c r="G6" s="4">
        <v>0.32705104724147099</v>
      </c>
      <c r="H6" s="4">
        <v>0.17592408818628899</v>
      </c>
      <c r="I6" s="4">
        <v>0</v>
      </c>
      <c r="J6" s="4">
        <v>0</v>
      </c>
      <c r="K6" s="4"/>
      <c r="L6" s="4"/>
      <c r="M6" s="4"/>
      <c r="N6" s="4">
        <v>0</v>
      </c>
      <c r="O6" s="4">
        <v>0</v>
      </c>
      <c r="P6" s="4"/>
      <c r="Q6" s="4"/>
      <c r="R6" s="4"/>
      <c r="S6" s="4"/>
      <c r="T6" s="4"/>
      <c r="U6" s="4"/>
      <c r="V6" s="4"/>
      <c r="W6" s="4"/>
      <c r="X6" s="4">
        <v>0.65162219276246303</v>
      </c>
      <c r="Y6" s="4">
        <v>0.77498785594029695</v>
      </c>
      <c r="Z6" s="4">
        <v>0.55560547662420601</v>
      </c>
      <c r="AA6" s="4">
        <v>0.53324727433321994</v>
      </c>
      <c r="AB6" s="4" t="s">
        <v>443</v>
      </c>
      <c r="AC6" s="5"/>
      <c r="AE6" s="3">
        <v>1</v>
      </c>
      <c r="AG6" s="5">
        <v>5.23</v>
      </c>
      <c r="AH6" s="5" t="s">
        <v>402</v>
      </c>
      <c r="AI6" s="5"/>
    </row>
    <row r="7" spans="1:35" x14ac:dyDescent="0.2">
      <c r="A7" t="s">
        <v>231</v>
      </c>
      <c r="B7">
        <v>88268265</v>
      </c>
      <c r="C7">
        <v>88268347</v>
      </c>
      <c r="D7" t="s">
        <v>248</v>
      </c>
      <c r="E7" s="4">
        <v>8.5338348539547443E-2</v>
      </c>
      <c r="F7" s="3" t="s">
        <v>26</v>
      </c>
      <c r="G7" s="4">
        <v>0.24528828543110301</v>
      </c>
      <c r="H7" s="4">
        <v>4.1886687663402103E-2</v>
      </c>
      <c r="I7" s="4">
        <v>9.1036234597135692E-3</v>
      </c>
      <c r="J7" s="4">
        <v>9.4387680217937406E-3</v>
      </c>
      <c r="K7" s="4">
        <v>6.8879552920271495E-2</v>
      </c>
      <c r="L7" s="4">
        <v>4.5870553426667501E-2</v>
      </c>
      <c r="M7" s="4">
        <v>4.9563761368077101E-2</v>
      </c>
      <c r="N7" s="4">
        <v>0</v>
      </c>
      <c r="O7" s="4">
        <v>6.1153885762747599E-2</v>
      </c>
      <c r="P7" s="4">
        <v>0.104457962929749</v>
      </c>
      <c r="Q7" s="4">
        <v>0.109623727013443</v>
      </c>
      <c r="R7" s="4">
        <v>0.13488127956062099</v>
      </c>
      <c r="S7" s="4">
        <v>0.16218567250958099</v>
      </c>
      <c r="T7" s="4">
        <v>9.2050908791927698E-3</v>
      </c>
      <c r="U7" s="4">
        <v>2.7050708094213002E-2</v>
      </c>
      <c r="V7" s="4">
        <v>2.6677137383807299E-2</v>
      </c>
      <c r="W7" s="4">
        <v>0.128108938101681</v>
      </c>
      <c r="X7" s="4">
        <v>0.17583455995177599</v>
      </c>
      <c r="Y7" s="4">
        <v>8.1577669046347098E-2</v>
      </c>
      <c r="Z7" s="4">
        <v>0.27029455619555998</v>
      </c>
      <c r="AA7" s="4">
        <v>0.31994836459993198</v>
      </c>
      <c r="AB7" s="4" t="s">
        <v>481</v>
      </c>
      <c r="AC7" s="5"/>
      <c r="AG7" s="5"/>
      <c r="AH7" s="5"/>
      <c r="AI7" s="5"/>
    </row>
    <row r="8" spans="1:35" x14ac:dyDescent="0.2">
      <c r="A8" t="s">
        <v>199</v>
      </c>
      <c r="B8">
        <v>186372120</v>
      </c>
      <c r="C8">
        <v>186372123</v>
      </c>
      <c r="D8" t="s">
        <v>230</v>
      </c>
      <c r="E8" s="4">
        <v>5.3253853960047316E-2</v>
      </c>
      <c r="F8" s="3" t="s">
        <v>32</v>
      </c>
      <c r="G8" s="4">
        <v>0.173745868847031</v>
      </c>
      <c r="H8" s="4">
        <v>0.13403740052288701</v>
      </c>
      <c r="I8" s="4">
        <v>0</v>
      </c>
      <c r="J8" s="4">
        <v>0</v>
      </c>
      <c r="K8" s="4"/>
      <c r="L8" s="4"/>
      <c r="M8" s="4"/>
      <c r="N8" s="4"/>
      <c r="O8" s="4"/>
      <c r="P8" s="4"/>
      <c r="Q8" s="4"/>
      <c r="R8" s="4"/>
      <c r="S8" s="4"/>
      <c r="T8" s="4">
        <v>0</v>
      </c>
      <c r="U8" s="4">
        <v>0</v>
      </c>
      <c r="V8" s="4"/>
      <c r="W8" s="4"/>
      <c r="X8" s="4">
        <v>0.113775303498208</v>
      </c>
      <c r="Y8" s="4">
        <v>9.7893202855616507E-2</v>
      </c>
      <c r="Z8" s="4">
        <v>0.50304820180840304</v>
      </c>
      <c r="AA8" s="4">
        <v>0.79987091149982903</v>
      </c>
      <c r="AB8" s="4" t="s">
        <v>410</v>
      </c>
      <c r="AC8" s="5"/>
      <c r="AG8" s="5"/>
      <c r="AH8" s="5"/>
      <c r="AI8" s="5"/>
    </row>
    <row r="9" spans="1:35" x14ac:dyDescent="0.2">
      <c r="A9" t="s">
        <v>88</v>
      </c>
      <c r="B9">
        <v>70167186</v>
      </c>
      <c r="C9">
        <v>70167216</v>
      </c>
      <c r="D9" t="s">
        <v>98</v>
      </c>
      <c r="E9" s="4">
        <v>4.5853501489787021E-2</v>
      </c>
      <c r="F9" s="3" t="s">
        <v>26</v>
      </c>
      <c r="G9" s="4">
        <v>0.122644142715552</v>
      </c>
      <c r="H9" s="4">
        <v>6.7018700261443298E-2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.54819009867318302</v>
      </c>
      <c r="Y9" s="4">
        <v>0.39157281142246603</v>
      </c>
      <c r="Z9" s="4">
        <v>0.20272091714667001</v>
      </c>
      <c r="AA9" s="4">
        <v>0.31233054639517099</v>
      </c>
      <c r="AB9" s="4" t="s">
        <v>429</v>
      </c>
      <c r="AC9" s="5"/>
      <c r="AG9" s="5"/>
      <c r="AH9" s="5"/>
      <c r="AI9" s="5"/>
    </row>
    <row r="10" spans="1:35" x14ac:dyDescent="0.2">
      <c r="A10" t="s">
        <v>310</v>
      </c>
      <c r="B10">
        <v>110883569</v>
      </c>
      <c r="C10">
        <v>110883688</v>
      </c>
      <c r="D10" t="s">
        <v>325</v>
      </c>
      <c r="E10" s="4">
        <v>4.4399801522030026E-2</v>
      </c>
      <c r="F10" s="3" t="s">
        <v>26</v>
      </c>
      <c r="G10" s="4">
        <v>1.0220345226296E-2</v>
      </c>
      <c r="H10" s="4">
        <v>3.35093501307216E-2</v>
      </c>
      <c r="I10" s="4">
        <v>3.6414493838854298E-2</v>
      </c>
      <c r="J10" s="4">
        <v>0</v>
      </c>
      <c r="K10" s="4">
        <v>1.53065673156159E-2</v>
      </c>
      <c r="L10" s="4">
        <v>9.1741106853334992E-3</v>
      </c>
      <c r="M10" s="4">
        <v>1.41610746765934E-2</v>
      </c>
      <c r="N10" s="4">
        <v>0</v>
      </c>
      <c r="O10" s="4">
        <v>2.0384628587582498E-2</v>
      </c>
      <c r="P10" s="4">
        <v>0.17093121206686199</v>
      </c>
      <c r="Q10" s="4">
        <v>6.7460755085195903E-2</v>
      </c>
      <c r="R10" s="4">
        <v>7.9341929153306408E-3</v>
      </c>
      <c r="S10" s="4">
        <v>4.8655701752874397E-2</v>
      </c>
      <c r="T10" s="4">
        <v>0</v>
      </c>
      <c r="U10" s="4">
        <v>0</v>
      </c>
      <c r="V10" s="4">
        <v>0.213417099070458</v>
      </c>
      <c r="W10" s="4">
        <v>0.15373072572201699</v>
      </c>
      <c r="X10" s="4">
        <v>3.1029628226784001E-2</v>
      </c>
      <c r="Y10" s="4">
        <v>8.1577669046347095E-3</v>
      </c>
      <c r="Z10" s="4">
        <v>5.2557274815803301E-2</v>
      </c>
      <c r="AA10" s="4">
        <v>5.3324727433321999E-2</v>
      </c>
      <c r="AB10" s="4" t="s">
        <v>510</v>
      </c>
      <c r="AC10" s="5"/>
      <c r="AG10" s="5"/>
      <c r="AH10" s="5"/>
      <c r="AI10" s="5"/>
    </row>
    <row r="11" spans="1:35" x14ac:dyDescent="0.2">
      <c r="A11" t="s">
        <v>332</v>
      </c>
      <c r="B11">
        <v>135082931</v>
      </c>
      <c r="C11">
        <v>135082937</v>
      </c>
      <c r="D11" t="s">
        <v>346</v>
      </c>
      <c r="E11" s="4">
        <v>3.4908350074280101E-2</v>
      </c>
      <c r="F11" s="3" t="s">
        <v>26</v>
      </c>
      <c r="G11" s="4">
        <v>0.48035622563591102</v>
      </c>
      <c r="H11" s="4">
        <v>0.217810775849691</v>
      </c>
      <c r="I11" s="4">
        <v>0</v>
      </c>
      <c r="J11" s="4">
        <v>0</v>
      </c>
      <c r="K11" s="4"/>
      <c r="L11" s="4"/>
      <c r="M11" s="4"/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/>
      <c r="U11" s="4"/>
      <c r="V11" s="4"/>
      <c r="W11" s="4"/>
      <c r="X11" s="4">
        <v>0</v>
      </c>
      <c r="Y11" s="4">
        <v>0</v>
      </c>
      <c r="Z11" s="4">
        <v>0</v>
      </c>
      <c r="AA11" s="4">
        <v>0</v>
      </c>
      <c r="AB11" s="4" t="s">
        <v>410</v>
      </c>
      <c r="AC11" s="5">
        <v>89.4</v>
      </c>
      <c r="AE11" s="3">
        <v>4</v>
      </c>
      <c r="AG11" s="5"/>
      <c r="AH11" s="5"/>
      <c r="AI11" s="5"/>
    </row>
    <row r="12" spans="1:35" x14ac:dyDescent="0.2">
      <c r="A12" t="s">
        <v>361</v>
      </c>
      <c r="B12">
        <v>105718547</v>
      </c>
      <c r="C12">
        <v>105718556</v>
      </c>
      <c r="D12" t="s">
        <v>375</v>
      </c>
      <c r="E12" s="4">
        <v>3.3164751829359733E-2</v>
      </c>
      <c r="F12" s="3" t="s">
        <v>32</v>
      </c>
      <c r="G12" s="4">
        <v>0.31683070201517499</v>
      </c>
      <c r="H12" s="4">
        <v>0.309961488709175</v>
      </c>
      <c r="I12" s="4">
        <v>0</v>
      </c>
      <c r="J12" s="4">
        <v>0</v>
      </c>
      <c r="K12" s="4">
        <v>0</v>
      </c>
      <c r="L12" s="4">
        <v>2.7522332056000499E-2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1.0343209408928E-2</v>
      </c>
      <c r="Y12" s="4">
        <v>0</v>
      </c>
      <c r="Z12" s="4">
        <v>0</v>
      </c>
      <c r="AA12" s="4">
        <v>7.6178182047602801E-3</v>
      </c>
      <c r="AB12" s="4" t="s">
        <v>410</v>
      </c>
      <c r="AC12" s="5"/>
      <c r="AE12" s="3">
        <v>1</v>
      </c>
      <c r="AG12" s="5"/>
      <c r="AH12" s="5"/>
      <c r="AI12" s="5"/>
    </row>
    <row r="13" spans="1:35" x14ac:dyDescent="0.2">
      <c r="A13" t="s">
        <v>24</v>
      </c>
      <c r="B13">
        <v>166212288</v>
      </c>
      <c r="C13">
        <v>166212302</v>
      </c>
      <c r="D13" t="s">
        <v>42</v>
      </c>
      <c r="E13" s="4">
        <v>2.9900483106074821E-2</v>
      </c>
      <c r="F13" s="3" t="s">
        <v>26</v>
      </c>
      <c r="G13" s="4">
        <v>0.33727139246776699</v>
      </c>
      <c r="H13" s="4">
        <v>0.22618811338237099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8.1577669046347095E-3</v>
      </c>
      <c r="Z13" s="4">
        <v>0</v>
      </c>
      <c r="AA13" s="4">
        <v>6.0942545638082199E-2</v>
      </c>
      <c r="AB13" s="4" t="s">
        <v>410</v>
      </c>
      <c r="AC13" s="5"/>
      <c r="AG13" s="5"/>
      <c r="AH13" s="5"/>
      <c r="AI13" s="5"/>
    </row>
    <row r="14" spans="1:35" x14ac:dyDescent="0.2">
      <c r="A14" t="s">
        <v>348</v>
      </c>
      <c r="B14">
        <v>115560399</v>
      </c>
      <c r="C14">
        <v>115560505</v>
      </c>
      <c r="D14" t="s">
        <v>360</v>
      </c>
      <c r="E14" s="4">
        <v>2.8232260980545064E-2</v>
      </c>
      <c r="F14" s="3" t="s">
        <v>26</v>
      </c>
      <c r="G14" s="4">
        <v>2.0440690452591899E-2</v>
      </c>
      <c r="H14" s="4">
        <v>8.3773375326804105E-3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2.0384628587582498E-2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.27926665404105599</v>
      </c>
      <c r="Y14" s="4">
        <v>0.244733007139041</v>
      </c>
      <c r="Z14" s="4">
        <v>0.24026182772938601</v>
      </c>
      <c r="AA14" s="4">
        <v>0.26662363716660997</v>
      </c>
      <c r="AB14" s="4" t="s">
        <v>521</v>
      </c>
      <c r="AC14" s="5"/>
      <c r="AE14" s="3">
        <v>6</v>
      </c>
      <c r="AG14" s="5"/>
      <c r="AH14" s="5"/>
      <c r="AI14" s="5"/>
    </row>
    <row r="15" spans="1:35" x14ac:dyDescent="0.2">
      <c r="A15" t="s">
        <v>310</v>
      </c>
      <c r="B15">
        <v>65751805</v>
      </c>
      <c r="C15">
        <v>65751859</v>
      </c>
      <c r="D15" t="s">
        <v>319</v>
      </c>
      <c r="E15" s="4">
        <v>2.6984765343119988E-2</v>
      </c>
      <c r="F15" s="3" t="s">
        <v>26</v>
      </c>
      <c r="G15" s="4">
        <v>9.1983107036663694E-2</v>
      </c>
      <c r="H15" s="4">
        <v>2.5132012598041199E-2</v>
      </c>
      <c r="I15" s="4">
        <v>0</v>
      </c>
      <c r="J15" s="4">
        <v>1.8877536043587499E-2</v>
      </c>
      <c r="K15" s="4">
        <v>0</v>
      </c>
      <c r="L15" s="4">
        <v>0</v>
      </c>
      <c r="M15" s="4">
        <v>7.0805373382967201E-3</v>
      </c>
      <c r="N15" s="4">
        <v>5.9687962078088901E-2</v>
      </c>
      <c r="O15" s="4">
        <v>6.1153885762747599E-2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.17583455995177599</v>
      </c>
      <c r="Y15" s="4">
        <v>8.9735435950981796E-2</v>
      </c>
      <c r="Z15" s="4">
        <v>0.16518000656395301</v>
      </c>
      <c r="AA15" s="4">
        <v>0.106649454866644</v>
      </c>
      <c r="AB15" s="4" t="s">
        <v>506</v>
      </c>
      <c r="AC15" s="5"/>
      <c r="AE15" s="3">
        <v>2</v>
      </c>
      <c r="AG15" s="5"/>
      <c r="AH15" s="5"/>
      <c r="AI15" s="5"/>
    </row>
    <row r="16" spans="1:35" x14ac:dyDescent="0.2">
      <c r="A16" t="s">
        <v>289</v>
      </c>
      <c r="B16">
        <v>13191013</v>
      </c>
      <c r="C16">
        <v>13191015</v>
      </c>
      <c r="D16" t="s">
        <v>292</v>
      </c>
      <c r="E16" s="4">
        <v>2.6897968164931278E-2</v>
      </c>
      <c r="F16" s="3" t="s">
        <v>32</v>
      </c>
      <c r="G16" s="4">
        <v>5.1101726131479903E-2</v>
      </c>
      <c r="H16" s="4">
        <v>7.5396037794123696E-2</v>
      </c>
      <c r="I16" s="4"/>
      <c r="J16" s="4"/>
      <c r="K16" s="4">
        <v>0.145412389498351</v>
      </c>
      <c r="L16" s="4">
        <v>0.26604920987467101</v>
      </c>
      <c r="M16" s="4"/>
      <c r="N16" s="4"/>
      <c r="O16" s="4"/>
      <c r="P16" s="4"/>
      <c r="Q16" s="4"/>
      <c r="R16" s="4"/>
      <c r="S16" s="4"/>
      <c r="T16" s="4"/>
      <c r="U16" s="4"/>
      <c r="V16" s="4">
        <v>0</v>
      </c>
      <c r="W16" s="4">
        <v>0</v>
      </c>
      <c r="X16" s="4"/>
      <c r="Y16" s="4"/>
      <c r="Z16" s="4"/>
      <c r="AA16" s="4"/>
      <c r="AB16" s="4" t="s">
        <v>495</v>
      </c>
      <c r="AC16" s="5"/>
      <c r="AD16" s="3">
        <v>141</v>
      </c>
      <c r="AE16" s="3">
        <v>98</v>
      </c>
      <c r="AG16" s="5"/>
      <c r="AH16" s="5"/>
      <c r="AI16" s="5"/>
    </row>
    <row r="17" spans="1:35" x14ac:dyDescent="0.2">
      <c r="A17" t="s">
        <v>310</v>
      </c>
      <c r="B17">
        <v>53652515</v>
      </c>
      <c r="C17">
        <v>53652517</v>
      </c>
      <c r="D17" t="s">
        <v>316</v>
      </c>
      <c r="E17" s="4">
        <v>2.6283609864728458E-2</v>
      </c>
      <c r="F17" s="3" t="s">
        <v>26</v>
      </c>
      <c r="G17" s="4">
        <v>0.23506794020480701</v>
      </c>
      <c r="H17" s="4">
        <v>0.27645213857845402</v>
      </c>
      <c r="I17" s="4">
        <v>0</v>
      </c>
      <c r="J17" s="4">
        <v>0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>
        <v>2.0686418817856E-2</v>
      </c>
      <c r="Y17" s="4">
        <v>0</v>
      </c>
      <c r="Z17" s="4">
        <v>0</v>
      </c>
      <c r="AA17" s="4">
        <v>7.6178182047602801E-3</v>
      </c>
      <c r="AB17" s="4" t="s">
        <v>410</v>
      </c>
      <c r="AC17" s="5"/>
      <c r="AD17" s="3">
        <v>118</v>
      </c>
      <c r="AE17" s="3">
        <v>4</v>
      </c>
      <c r="AG17" s="5"/>
      <c r="AH17" s="5"/>
      <c r="AI17" s="5"/>
    </row>
    <row r="18" spans="1:35" x14ac:dyDescent="0.2">
      <c r="A18" t="s">
        <v>113</v>
      </c>
      <c r="B18">
        <v>59220382</v>
      </c>
      <c r="C18">
        <v>59220384</v>
      </c>
      <c r="D18" t="s">
        <v>119</v>
      </c>
      <c r="E18" s="4">
        <v>2.3833841573935262E-2</v>
      </c>
      <c r="F18" s="3" t="s">
        <v>32</v>
      </c>
      <c r="G18" s="4">
        <v>0.25550863065739898</v>
      </c>
      <c r="H18" s="4">
        <v>0.12566006299020599</v>
      </c>
      <c r="I18" s="4">
        <v>9.1036234597135692E-3</v>
      </c>
      <c r="J18" s="4">
        <v>0</v>
      </c>
      <c r="K18" s="4"/>
      <c r="L18" s="4"/>
      <c r="M18" s="4">
        <v>0</v>
      </c>
      <c r="N18" s="4"/>
      <c r="O18" s="4"/>
      <c r="P18" s="4"/>
      <c r="Q18" s="4"/>
      <c r="R18" s="4"/>
      <c r="S18" s="4"/>
      <c r="T18" s="4">
        <v>0</v>
      </c>
      <c r="U18" s="4">
        <v>0</v>
      </c>
      <c r="V18" s="4"/>
      <c r="W18" s="4"/>
      <c r="X18" s="4">
        <v>6.2059256453567899E-2</v>
      </c>
      <c r="Y18" s="4">
        <v>6.5262135237077704E-2</v>
      </c>
      <c r="Z18" s="4">
        <v>1.5016364233086599E-2</v>
      </c>
      <c r="AA18" s="4">
        <v>3.0471272819041099E-2</v>
      </c>
      <c r="AB18" s="4" t="s">
        <v>410</v>
      </c>
      <c r="AC18" s="5"/>
      <c r="AE18" s="3">
        <v>40</v>
      </c>
      <c r="AG18" s="5"/>
      <c r="AH18" s="5"/>
      <c r="AI18" s="5"/>
    </row>
    <row r="19" spans="1:35" x14ac:dyDescent="0.2">
      <c r="A19" t="s">
        <v>104</v>
      </c>
      <c r="B19">
        <v>31882377</v>
      </c>
      <c r="C19">
        <v>31882487</v>
      </c>
      <c r="D19" t="s">
        <v>106</v>
      </c>
      <c r="E19" s="4">
        <v>2.2285530902506286E-2</v>
      </c>
      <c r="F19" s="3" t="s">
        <v>32</v>
      </c>
      <c r="G19" s="4">
        <v>1.0220345226296E-2</v>
      </c>
      <c r="H19" s="4">
        <v>0</v>
      </c>
      <c r="I19" s="4">
        <v>4.5518117298567799E-2</v>
      </c>
      <c r="J19" s="4">
        <v>9.4387680217937406E-3</v>
      </c>
      <c r="K19" s="4">
        <v>3.8266418289039698E-2</v>
      </c>
      <c r="L19" s="4">
        <v>3.6696442741333997E-2</v>
      </c>
      <c r="M19" s="4">
        <v>0</v>
      </c>
      <c r="N19" s="4">
        <v>0</v>
      </c>
      <c r="O19" s="4">
        <v>0</v>
      </c>
      <c r="P19" s="4">
        <v>3.7984713792636099E-2</v>
      </c>
      <c r="Q19" s="4">
        <v>8.4325943856494903E-2</v>
      </c>
      <c r="R19" s="4">
        <v>7.9341929153306408E-3</v>
      </c>
      <c r="S19" s="4">
        <v>0</v>
      </c>
      <c r="T19" s="4">
        <v>9.2050908791927698E-3</v>
      </c>
      <c r="U19" s="4">
        <v>0</v>
      </c>
      <c r="V19" s="4">
        <v>6.22466538955503E-2</v>
      </c>
      <c r="W19" s="4">
        <v>8.5405958734454199E-3</v>
      </c>
      <c r="X19" s="4">
        <v>3.1029628226784001E-2</v>
      </c>
      <c r="Y19" s="4">
        <v>8.1577669046347095E-3</v>
      </c>
      <c r="Z19" s="4">
        <v>6.0065456932346599E-2</v>
      </c>
      <c r="AA19" s="4">
        <v>9.1413818457123402E-2</v>
      </c>
      <c r="AB19" s="4" t="s">
        <v>431</v>
      </c>
      <c r="AC19" s="5"/>
      <c r="AG19" s="5"/>
      <c r="AH19" s="5"/>
      <c r="AI19" s="5"/>
    </row>
    <row r="20" spans="1:35" x14ac:dyDescent="0.2">
      <c r="A20" t="s">
        <v>199</v>
      </c>
      <c r="B20">
        <v>85576542</v>
      </c>
      <c r="C20">
        <v>85576552</v>
      </c>
      <c r="D20" t="s">
        <v>212</v>
      </c>
      <c r="E20" s="4">
        <v>2.1949960756958493E-2</v>
      </c>
      <c r="F20" s="3" t="s">
        <v>32</v>
      </c>
      <c r="G20" s="4">
        <v>1.0220345226296E-2</v>
      </c>
      <c r="H20" s="4">
        <v>8.3773375326804105E-3</v>
      </c>
      <c r="I20" s="4">
        <v>0</v>
      </c>
      <c r="J20" s="4">
        <v>0</v>
      </c>
      <c r="K20" s="4">
        <v>5.35729856046556E-2</v>
      </c>
      <c r="L20" s="4">
        <v>0.110089328224002</v>
      </c>
      <c r="M20" s="4">
        <v>0</v>
      </c>
      <c r="N20" s="4">
        <v>0</v>
      </c>
      <c r="O20" s="4">
        <v>0</v>
      </c>
      <c r="P20" s="4"/>
      <c r="Q20" s="4"/>
      <c r="R20" s="4"/>
      <c r="S20" s="4"/>
      <c r="T20" s="4"/>
      <c r="U20" s="4"/>
      <c r="V20" s="4">
        <v>0.16006282430284399</v>
      </c>
      <c r="W20" s="4">
        <v>5.1243575240672502E-2</v>
      </c>
      <c r="X20" s="4">
        <v>0</v>
      </c>
      <c r="Y20" s="4">
        <v>0</v>
      </c>
      <c r="Z20" s="4">
        <v>3.7540910582716601E-2</v>
      </c>
      <c r="AA20" s="4">
        <v>5.3324727433321999E-2</v>
      </c>
      <c r="AB20" s="4" t="s">
        <v>468</v>
      </c>
      <c r="AC20" s="5"/>
      <c r="AG20" s="5"/>
      <c r="AH20" s="5"/>
      <c r="AI20" s="5"/>
    </row>
    <row r="21" spans="1:35" x14ac:dyDescent="0.2">
      <c r="A21" t="s">
        <v>231</v>
      </c>
      <c r="B21">
        <v>99513578</v>
      </c>
      <c r="C21">
        <v>99513588</v>
      </c>
      <c r="D21" t="s">
        <v>251</v>
      </c>
      <c r="E21" s="4">
        <v>2.008964613466235E-2</v>
      </c>
      <c r="F21" s="3" t="s">
        <v>26</v>
      </c>
      <c r="G21" s="4">
        <v>0.14308483316814399</v>
      </c>
      <c r="H21" s="4">
        <v>0.108905387924845</v>
      </c>
      <c r="I21" s="4">
        <v>4.5518117298567799E-2</v>
      </c>
      <c r="J21" s="4">
        <v>0</v>
      </c>
      <c r="K21" s="4">
        <v>0</v>
      </c>
      <c r="L21" s="4">
        <v>4.5870553426667501E-2</v>
      </c>
      <c r="M21" s="4">
        <v>0</v>
      </c>
      <c r="N21" s="4"/>
      <c r="O21" s="4"/>
      <c r="P21" s="4">
        <v>0</v>
      </c>
      <c r="Q21" s="4">
        <v>0</v>
      </c>
      <c r="R21" s="4">
        <v>0</v>
      </c>
      <c r="S21" s="4">
        <v>0</v>
      </c>
      <c r="T21" s="4">
        <v>3.68203635167711E-2</v>
      </c>
      <c r="U21" s="4">
        <v>0</v>
      </c>
      <c r="V21" s="4">
        <v>1.7784758255871499E-2</v>
      </c>
      <c r="W21" s="4">
        <v>0</v>
      </c>
      <c r="X21" s="4">
        <v>0</v>
      </c>
      <c r="Y21" s="4">
        <v>0</v>
      </c>
      <c r="Z21" s="4">
        <v>0</v>
      </c>
      <c r="AA21" s="4">
        <v>7.6178182047602801E-3</v>
      </c>
      <c r="AB21" s="4" t="s">
        <v>483</v>
      </c>
      <c r="AC21" s="5"/>
      <c r="AG21" s="5"/>
      <c r="AH21" s="5"/>
      <c r="AI21" s="5"/>
    </row>
    <row r="22" spans="1:35" x14ac:dyDescent="0.2">
      <c r="A22" t="s">
        <v>231</v>
      </c>
      <c r="B22">
        <v>170436653</v>
      </c>
      <c r="C22">
        <v>170436666</v>
      </c>
      <c r="D22" t="s">
        <v>266</v>
      </c>
      <c r="E22" s="4">
        <v>1.9891039172921791E-2</v>
      </c>
      <c r="F22" s="3" t="s">
        <v>26</v>
      </c>
      <c r="G22" s="4">
        <v>1.0220345226296E-2</v>
      </c>
      <c r="H22" s="4">
        <v>3.35093501307216E-2</v>
      </c>
      <c r="I22" s="4">
        <v>3.6414493838854298E-2</v>
      </c>
      <c r="J22" s="4">
        <v>0</v>
      </c>
      <c r="K22" s="4">
        <v>0</v>
      </c>
      <c r="L22" s="4">
        <v>0</v>
      </c>
      <c r="M22" s="4">
        <v>0</v>
      </c>
      <c r="N22" s="4">
        <v>3.9791974718725899E-2</v>
      </c>
      <c r="O22" s="4">
        <v>0.122307771525495</v>
      </c>
      <c r="P22" s="4">
        <v>5.69770706889541E-2</v>
      </c>
      <c r="Q22" s="4">
        <v>0</v>
      </c>
      <c r="R22" s="4">
        <v>1.5868385830661299E-2</v>
      </c>
      <c r="S22" s="4">
        <v>0</v>
      </c>
      <c r="T22" s="4">
        <v>0</v>
      </c>
      <c r="U22" s="4">
        <v>1.3525354047106501E-2</v>
      </c>
      <c r="V22" s="4">
        <v>1.7784758255871499E-2</v>
      </c>
      <c r="W22" s="4">
        <v>1.7081191746890802E-2</v>
      </c>
      <c r="X22" s="4">
        <v>3.1029628226784001E-2</v>
      </c>
      <c r="Y22" s="4">
        <v>0</v>
      </c>
      <c r="Z22" s="4">
        <v>3.0032728466173299E-2</v>
      </c>
      <c r="AA22" s="4">
        <v>7.6178182047602801E-3</v>
      </c>
      <c r="AB22" s="4" t="s">
        <v>487</v>
      </c>
      <c r="AC22" s="5"/>
      <c r="AG22" s="5"/>
      <c r="AH22" s="5"/>
      <c r="AI22" s="5"/>
    </row>
    <row r="23" spans="1:35" x14ac:dyDescent="0.2">
      <c r="A23" t="s">
        <v>157</v>
      </c>
      <c r="B23">
        <v>113261243</v>
      </c>
      <c r="C23">
        <v>113261391</v>
      </c>
      <c r="D23" t="s">
        <v>170</v>
      </c>
      <c r="E23" s="4">
        <v>1.8754787919253085E-2</v>
      </c>
      <c r="F23" s="3" t="s">
        <v>26</v>
      </c>
      <c r="G23" s="4">
        <v>4.0881380905183902E-2</v>
      </c>
      <c r="H23" s="4">
        <v>8.3773375326804105E-3</v>
      </c>
      <c r="I23" s="4">
        <v>0</v>
      </c>
      <c r="J23" s="4">
        <v>0</v>
      </c>
      <c r="K23" s="4">
        <v>1.53065673156159E-2</v>
      </c>
      <c r="L23" s="4">
        <v>0</v>
      </c>
      <c r="M23" s="4">
        <v>7.0805373382967201E-3</v>
      </c>
      <c r="N23" s="4">
        <v>5.9687962078088901E-2</v>
      </c>
      <c r="O23" s="4">
        <v>2.0384628587582498E-2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8.5405958734454199E-3</v>
      </c>
      <c r="X23" s="4">
        <v>0.14480493172499201</v>
      </c>
      <c r="Y23" s="4">
        <v>8.1577669046347098E-2</v>
      </c>
      <c r="Z23" s="4">
        <v>9.0098185398519895E-2</v>
      </c>
      <c r="AA23" s="4">
        <v>9.9031636661883596E-2</v>
      </c>
      <c r="AB23" s="4" t="s">
        <v>453</v>
      </c>
      <c r="AC23" s="5"/>
      <c r="AG23" s="5"/>
      <c r="AH23" s="5"/>
      <c r="AI23" s="5"/>
    </row>
    <row r="24" spans="1:35" x14ac:dyDescent="0.2">
      <c r="A24" t="s">
        <v>113</v>
      </c>
      <c r="B24">
        <v>19060295</v>
      </c>
      <c r="C24">
        <v>19060350</v>
      </c>
      <c r="D24" t="s">
        <v>114</v>
      </c>
      <c r="E24" s="4">
        <v>1.6959243227316206E-2</v>
      </c>
      <c r="F24" s="3" t="s">
        <v>26</v>
      </c>
      <c r="G24" s="4">
        <v>0.10220345226296</v>
      </c>
      <c r="H24" s="4">
        <v>6.7018700261443298E-2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8.8923791279357598E-3</v>
      </c>
      <c r="W24" s="4">
        <v>0</v>
      </c>
      <c r="X24" s="4">
        <v>0.13446172231606399</v>
      </c>
      <c r="Y24" s="4">
        <v>8.1577669046347098E-2</v>
      </c>
      <c r="Z24" s="4">
        <v>3.7540910582716601E-2</v>
      </c>
      <c r="AA24" s="4">
        <v>6.8560363842842503E-2</v>
      </c>
      <c r="AB24" s="4" t="s">
        <v>410</v>
      </c>
      <c r="AC24" s="5"/>
      <c r="AG24" s="5"/>
      <c r="AH24" s="5"/>
      <c r="AI24" s="5"/>
    </row>
    <row r="25" spans="1:35" x14ac:dyDescent="0.2">
      <c r="A25" t="s">
        <v>361</v>
      </c>
      <c r="B25">
        <v>54145138</v>
      </c>
      <c r="C25">
        <v>54145145</v>
      </c>
      <c r="D25" t="s">
        <v>367</v>
      </c>
      <c r="E25" s="4">
        <v>1.6622670427689952E-2</v>
      </c>
      <c r="F25" s="3" t="s">
        <v>26</v>
      </c>
      <c r="G25" s="4">
        <v>3.06610356788879E-2</v>
      </c>
      <c r="H25" s="4">
        <v>0</v>
      </c>
      <c r="I25" s="4">
        <v>1.82072469194271E-2</v>
      </c>
      <c r="J25" s="4">
        <v>0</v>
      </c>
      <c r="K25" s="4">
        <v>3.06131346312318E-2</v>
      </c>
      <c r="L25" s="4">
        <v>3.6696442741333997E-2</v>
      </c>
      <c r="M25" s="4">
        <v>0</v>
      </c>
      <c r="N25" s="4">
        <v>0</v>
      </c>
      <c r="O25" s="4">
        <v>4.0769257175164997E-2</v>
      </c>
      <c r="P25" s="4">
        <v>2.8488535344477098E-2</v>
      </c>
      <c r="Q25" s="4">
        <v>2.52977831569485E-2</v>
      </c>
      <c r="R25" s="4">
        <v>1.5868385830661299E-2</v>
      </c>
      <c r="S25" s="4">
        <v>0</v>
      </c>
      <c r="T25" s="4">
        <v>4.6025454395963901E-2</v>
      </c>
      <c r="U25" s="4">
        <v>1.3525354047106501E-2</v>
      </c>
      <c r="V25" s="4">
        <v>0</v>
      </c>
      <c r="W25" s="4">
        <v>8.5405958734454199E-3</v>
      </c>
      <c r="X25" s="4">
        <v>0</v>
      </c>
      <c r="Y25" s="4">
        <v>0</v>
      </c>
      <c r="Z25" s="4">
        <v>4.5049092699259899E-2</v>
      </c>
      <c r="AA25" s="4">
        <v>3.0471272819041099E-2</v>
      </c>
      <c r="AB25" s="4" t="s">
        <v>523</v>
      </c>
      <c r="AC25" s="5"/>
      <c r="AG25" s="5"/>
      <c r="AH25" s="5"/>
      <c r="AI25" s="5"/>
    </row>
    <row r="26" spans="1:35" x14ac:dyDescent="0.2">
      <c r="A26" t="s">
        <v>332</v>
      </c>
      <c r="B26">
        <v>137450321</v>
      </c>
      <c r="C26">
        <v>137450415</v>
      </c>
      <c r="D26" t="s">
        <v>347</v>
      </c>
      <c r="E26" s="4">
        <v>1.5779087337612095E-2</v>
      </c>
      <c r="F26" s="3" t="s">
        <v>26</v>
      </c>
      <c r="G26" s="4">
        <v>0.10220345226296</v>
      </c>
      <c r="H26" s="4">
        <v>0.11728272545752599</v>
      </c>
      <c r="I26" s="4">
        <v>0</v>
      </c>
      <c r="J26" s="4">
        <v>0</v>
      </c>
      <c r="K26" s="4">
        <v>3.8266418289039698E-2</v>
      </c>
      <c r="L26" s="4">
        <v>2.7522332056000499E-2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2.2524546349630001E-2</v>
      </c>
      <c r="AA26" s="4">
        <v>3.8089091023801397E-2</v>
      </c>
      <c r="AB26" s="4" t="s">
        <v>410</v>
      </c>
      <c r="AC26" s="5"/>
      <c r="AG26" s="5"/>
      <c r="AH26" s="5"/>
      <c r="AI26" s="5"/>
    </row>
    <row r="27" spans="1:35" x14ac:dyDescent="0.2">
      <c r="A27" t="s">
        <v>24</v>
      </c>
      <c r="B27">
        <v>237244590</v>
      </c>
      <c r="C27">
        <v>237244601</v>
      </c>
      <c r="D27" t="s">
        <v>51</v>
      </c>
      <c r="E27" s="4">
        <v>1.4165026889358534E-2</v>
      </c>
      <c r="F27" s="3" t="s">
        <v>32</v>
      </c>
      <c r="G27" s="4">
        <v>1.0220345226296E-2</v>
      </c>
      <c r="H27" s="4">
        <v>8.3773375326804105E-3</v>
      </c>
      <c r="I27" s="4">
        <v>0</v>
      </c>
      <c r="J27" s="4">
        <v>0</v>
      </c>
      <c r="K27" s="4">
        <v>6.1226269262463502E-2</v>
      </c>
      <c r="L27" s="4">
        <v>0.17430810302133601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2.0686418817856E-2</v>
      </c>
      <c r="Y27" s="4">
        <v>0</v>
      </c>
      <c r="Z27" s="4">
        <v>3.0032728466173299E-2</v>
      </c>
      <c r="AA27" s="4">
        <v>7.6178182047602801E-3</v>
      </c>
      <c r="AB27" s="4" t="s">
        <v>417</v>
      </c>
      <c r="AC27" s="5"/>
      <c r="AG27" s="5"/>
      <c r="AH27" s="5"/>
      <c r="AI27" s="5"/>
    </row>
    <row r="28" spans="1:35" x14ac:dyDescent="0.2">
      <c r="A28" t="s">
        <v>231</v>
      </c>
      <c r="B28">
        <v>75642756</v>
      </c>
      <c r="C28">
        <v>75642823</v>
      </c>
      <c r="D28" t="s">
        <v>242</v>
      </c>
      <c r="E28" s="4">
        <v>1.3895950342184174E-2</v>
      </c>
      <c r="F28" s="3" t="s">
        <v>26</v>
      </c>
      <c r="G28" s="4">
        <v>0.14308483316814399</v>
      </c>
      <c r="H28" s="4">
        <v>0.12566006299020599</v>
      </c>
      <c r="I28" s="4"/>
      <c r="J28" s="4"/>
      <c r="K28" s="4">
        <v>0</v>
      </c>
      <c r="L28" s="4">
        <v>9.1741106853334992E-3</v>
      </c>
      <c r="M28" s="4"/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/>
      <c r="Y28" s="4"/>
      <c r="Z28" s="4"/>
      <c r="AA28" s="4"/>
      <c r="AB28" s="4" t="s">
        <v>410</v>
      </c>
      <c r="AC28" s="5"/>
      <c r="AG28" s="5"/>
      <c r="AH28" s="5"/>
      <c r="AI28" s="5"/>
    </row>
    <row r="29" spans="1:35" x14ac:dyDescent="0.2">
      <c r="A29" t="s">
        <v>88</v>
      </c>
      <c r="B29">
        <v>3608358</v>
      </c>
      <c r="C29">
        <v>3608366</v>
      </c>
      <c r="D29" t="s">
        <v>89</v>
      </c>
      <c r="E29" s="4">
        <v>1.3240755472763044E-2</v>
      </c>
      <c r="F29" s="3" t="s">
        <v>26</v>
      </c>
      <c r="G29" s="4">
        <v>0.14308483316814399</v>
      </c>
      <c r="H29" s="4">
        <v>0.108905387924845</v>
      </c>
      <c r="I29" s="4">
        <v>0</v>
      </c>
      <c r="J29" s="4">
        <v>0</v>
      </c>
      <c r="K29" s="4">
        <v>7.6532836578079404E-3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1.0343209408928E-2</v>
      </c>
      <c r="Y29" s="4">
        <v>0</v>
      </c>
      <c r="Z29" s="4">
        <v>0</v>
      </c>
      <c r="AA29" s="4">
        <v>0</v>
      </c>
      <c r="AB29" s="4" t="s">
        <v>425</v>
      </c>
      <c r="AC29" s="5">
        <v>0.12</v>
      </c>
      <c r="AE29" s="3">
        <v>6</v>
      </c>
      <c r="AG29" s="5"/>
      <c r="AH29" s="5"/>
      <c r="AI29" s="5"/>
    </row>
    <row r="30" spans="1:35" x14ac:dyDescent="0.2">
      <c r="A30" t="s">
        <v>267</v>
      </c>
      <c r="B30">
        <v>109480268</v>
      </c>
      <c r="C30">
        <v>109480271</v>
      </c>
      <c r="D30" t="s">
        <v>279</v>
      </c>
      <c r="E30" s="4">
        <v>1.3010764351888285E-2</v>
      </c>
      <c r="F30" s="3" t="s">
        <v>26</v>
      </c>
      <c r="G30" s="4">
        <v>0.14308483316814399</v>
      </c>
      <c r="H30" s="4">
        <v>5.86413627287629E-2</v>
      </c>
      <c r="I30" s="4">
        <v>0</v>
      </c>
      <c r="J30" s="4">
        <v>0</v>
      </c>
      <c r="K30" s="4"/>
      <c r="L30" s="4"/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5.1716047044639897E-2</v>
      </c>
      <c r="Y30" s="4">
        <v>6.5262135237077704E-2</v>
      </c>
      <c r="Z30" s="4">
        <v>0</v>
      </c>
      <c r="AA30" s="4">
        <v>0</v>
      </c>
      <c r="AB30" s="4" t="s">
        <v>410</v>
      </c>
      <c r="AC30" s="5"/>
      <c r="AE30" s="3">
        <v>3</v>
      </c>
      <c r="AG30" s="5"/>
      <c r="AH30" s="5"/>
      <c r="AI30" s="5"/>
    </row>
    <row r="31" spans="1:35" x14ac:dyDescent="0.2">
      <c r="A31" t="s">
        <v>361</v>
      </c>
      <c r="B31">
        <v>95312808</v>
      </c>
      <c r="C31">
        <v>95312810</v>
      </c>
      <c r="D31" t="s">
        <v>374</v>
      </c>
      <c r="E31" s="4">
        <v>1.2445555140020402E-2</v>
      </c>
      <c r="F31" s="3" t="s">
        <v>26</v>
      </c>
      <c r="G31" s="4"/>
      <c r="H31" s="4"/>
      <c r="I31" s="4"/>
      <c r="J31" s="4"/>
      <c r="K31" s="4"/>
      <c r="L31" s="4"/>
      <c r="M31" s="4"/>
      <c r="N31" s="4"/>
      <c r="O31" s="4"/>
      <c r="P31" s="4">
        <v>0</v>
      </c>
      <c r="Q31" s="4">
        <v>8.4325943856494896E-3</v>
      </c>
      <c r="R31" s="4"/>
      <c r="S31" s="4"/>
      <c r="T31" s="4"/>
      <c r="U31" s="4"/>
      <c r="V31" s="4"/>
      <c r="W31" s="4"/>
      <c r="X31" s="4">
        <v>8.2745675271423902E-2</v>
      </c>
      <c r="Y31" s="4">
        <v>0.163155338092694</v>
      </c>
      <c r="Z31" s="4">
        <v>7.5081821165433202E-2</v>
      </c>
      <c r="AA31" s="4">
        <v>0.15997418229996599</v>
      </c>
      <c r="AB31" s="4" t="s">
        <v>410</v>
      </c>
      <c r="AC31" s="5">
        <v>42.3</v>
      </c>
      <c r="AG31" s="5"/>
      <c r="AH31" s="5"/>
      <c r="AI31" s="5"/>
    </row>
    <row r="32" spans="1:35" x14ac:dyDescent="0.2">
      <c r="A32" t="s">
        <v>361</v>
      </c>
      <c r="B32">
        <v>56728238</v>
      </c>
      <c r="C32">
        <v>56728346</v>
      </c>
      <c r="D32" t="s">
        <v>368</v>
      </c>
      <c r="E32" s="4">
        <v>1.2189085632221246E-2</v>
      </c>
      <c r="F32" s="3" t="s">
        <v>32</v>
      </c>
      <c r="G32" s="4">
        <v>0.163525523620736</v>
      </c>
      <c r="H32" s="4">
        <v>4.1886687663402103E-2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8.4325943856494896E-3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5.1716047044639897E-2</v>
      </c>
      <c r="Y32" s="4">
        <v>8.1577669046347095E-3</v>
      </c>
      <c r="Z32" s="4">
        <v>0</v>
      </c>
      <c r="AA32" s="4">
        <v>0</v>
      </c>
      <c r="AB32" s="4" t="s">
        <v>410</v>
      </c>
      <c r="AC32" s="5"/>
      <c r="AG32" s="5"/>
      <c r="AH32" s="5"/>
      <c r="AI32" s="5"/>
    </row>
    <row r="33" spans="1:35" x14ac:dyDescent="0.2">
      <c r="A33" t="s">
        <v>113</v>
      </c>
      <c r="B33">
        <v>48662316</v>
      </c>
      <c r="C33">
        <v>48662325</v>
      </c>
      <c r="D33" t="s">
        <v>118</v>
      </c>
      <c r="E33" s="4">
        <v>1.1983624676691593E-2</v>
      </c>
      <c r="F33" s="3" t="s">
        <v>32</v>
      </c>
      <c r="G33" s="4">
        <v>5.1101726131479903E-2</v>
      </c>
      <c r="H33" s="4">
        <v>6.7018700261443298E-2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8.1577669046347095E-3</v>
      </c>
      <c r="Z33" s="4">
        <v>8.2590003281976604E-2</v>
      </c>
      <c r="AA33" s="4">
        <v>0.152356364095206</v>
      </c>
      <c r="AB33" s="4" t="s">
        <v>410</v>
      </c>
      <c r="AC33" s="5"/>
      <c r="AG33" s="5"/>
      <c r="AH33" s="5"/>
      <c r="AI33" s="5"/>
    </row>
    <row r="34" spans="1:35" x14ac:dyDescent="0.2">
      <c r="A34" t="s">
        <v>24</v>
      </c>
      <c r="B34">
        <v>179575377</v>
      </c>
      <c r="C34">
        <v>179575379</v>
      </c>
      <c r="D34" t="s">
        <v>44</v>
      </c>
      <c r="E34" s="4">
        <v>1.169501918589951E-2</v>
      </c>
      <c r="F34" s="3" t="s">
        <v>26</v>
      </c>
      <c r="G34" s="4">
        <v>0.10220345226296</v>
      </c>
      <c r="H34" s="4">
        <v>1.67546750653608E-2</v>
      </c>
      <c r="I34" s="4"/>
      <c r="J34" s="4"/>
      <c r="K34" s="4">
        <v>0</v>
      </c>
      <c r="L34" s="4">
        <v>9.1741106853334992E-3</v>
      </c>
      <c r="M34" s="4"/>
      <c r="N34" s="4">
        <v>0</v>
      </c>
      <c r="O34" s="4">
        <v>0</v>
      </c>
      <c r="P34" s="4">
        <v>0</v>
      </c>
      <c r="Q34" s="4">
        <v>0</v>
      </c>
      <c r="R34" s="4"/>
      <c r="S34" s="4"/>
      <c r="T34" s="4"/>
      <c r="U34" s="4"/>
      <c r="V34" s="4">
        <v>8.8923791279357598E-3</v>
      </c>
      <c r="W34" s="4">
        <v>0</v>
      </c>
      <c r="X34" s="4">
        <v>0.14480493172499201</v>
      </c>
      <c r="Y34" s="4">
        <v>4.8946601427808302E-2</v>
      </c>
      <c r="Z34" s="4">
        <v>0</v>
      </c>
      <c r="AA34" s="4">
        <v>0</v>
      </c>
      <c r="AB34" s="4" t="s">
        <v>415</v>
      </c>
      <c r="AC34" s="5"/>
      <c r="AD34" s="3">
        <v>11</v>
      </c>
      <c r="AG34" s="5"/>
      <c r="AH34" s="5"/>
      <c r="AI34" s="5"/>
    </row>
    <row r="35" spans="1:35" x14ac:dyDescent="0.2">
      <c r="A35" t="s">
        <v>361</v>
      </c>
      <c r="B35">
        <v>49784076</v>
      </c>
      <c r="C35">
        <v>49784089</v>
      </c>
      <c r="D35" t="s">
        <v>366</v>
      </c>
      <c r="E35" s="4">
        <v>1.1475650141185593E-2</v>
      </c>
      <c r="F35" s="3" t="s">
        <v>26</v>
      </c>
      <c r="G35" s="4">
        <v>5.1101726131479903E-2</v>
      </c>
      <c r="H35" s="4">
        <v>8.3773375326804105E-3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3.9791974718725899E-2</v>
      </c>
      <c r="O35" s="4">
        <v>0.122307771525495</v>
      </c>
      <c r="P35" s="4">
        <v>0</v>
      </c>
      <c r="Q35" s="4">
        <v>0</v>
      </c>
      <c r="R35" s="4">
        <v>7.9341929153306408E-3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 t="s">
        <v>522</v>
      </c>
      <c r="AC35" s="5"/>
      <c r="AG35" s="5"/>
      <c r="AH35" s="5"/>
      <c r="AI35" s="5"/>
    </row>
    <row r="36" spans="1:35" x14ac:dyDescent="0.2">
      <c r="A36" t="s">
        <v>24</v>
      </c>
      <c r="B36">
        <v>67544564</v>
      </c>
      <c r="C36">
        <v>67544649</v>
      </c>
      <c r="D36" t="s">
        <v>28</v>
      </c>
      <c r="E36" s="4">
        <v>1.1103126638971655E-2</v>
      </c>
      <c r="F36" s="3" t="s">
        <v>26</v>
      </c>
      <c r="G36" s="4">
        <v>3.06610356788879E-2</v>
      </c>
      <c r="H36" s="4">
        <v>4.1886687663402103E-2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1.9895987359363002E-2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9.2050908791927698E-3</v>
      </c>
      <c r="U36" s="4">
        <v>0</v>
      </c>
      <c r="V36" s="4">
        <v>0</v>
      </c>
      <c r="W36" s="4">
        <v>0</v>
      </c>
      <c r="X36" s="4">
        <v>2.0686418817856E-2</v>
      </c>
      <c r="Y36" s="4">
        <v>8.1577669046347095E-3</v>
      </c>
      <c r="Z36" s="4">
        <v>9.0098185398519895E-2</v>
      </c>
      <c r="AA36" s="4">
        <v>0.121885091276164</v>
      </c>
      <c r="AB36" s="4" t="s">
        <v>410</v>
      </c>
      <c r="AC36" s="5"/>
      <c r="AG36" s="5"/>
      <c r="AH36" s="5"/>
      <c r="AI36" s="5"/>
    </row>
    <row r="37" spans="1:35" x14ac:dyDescent="0.2">
      <c r="A37" t="s">
        <v>199</v>
      </c>
      <c r="B37">
        <v>4010791</v>
      </c>
      <c r="C37">
        <v>4010802</v>
      </c>
      <c r="D37" t="s">
        <v>200</v>
      </c>
      <c r="E37" s="4">
        <v>1.1024717714282022E-2</v>
      </c>
      <c r="F37" s="3" t="s">
        <v>32</v>
      </c>
      <c r="G37" s="4">
        <v>5.1101726131479903E-2</v>
      </c>
      <c r="H37" s="4">
        <v>0</v>
      </c>
      <c r="I37" s="4">
        <v>0</v>
      </c>
      <c r="J37" s="4">
        <v>0</v>
      </c>
      <c r="K37" s="4">
        <v>4.5919701946847698E-2</v>
      </c>
      <c r="L37" s="4">
        <v>6.4218774797334496E-2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8.1092836254790593E-3</v>
      </c>
      <c r="T37" s="4">
        <v>0</v>
      </c>
      <c r="U37" s="4">
        <v>0</v>
      </c>
      <c r="V37" s="4">
        <v>0</v>
      </c>
      <c r="W37" s="4">
        <v>0</v>
      </c>
      <c r="X37" s="4">
        <v>3.1029628226784001E-2</v>
      </c>
      <c r="Y37" s="4">
        <v>4.0788834523173501E-2</v>
      </c>
      <c r="Z37" s="4">
        <v>0</v>
      </c>
      <c r="AA37" s="4">
        <v>3.0471272819041099E-2</v>
      </c>
      <c r="AB37" s="4" t="s">
        <v>410</v>
      </c>
      <c r="AC37" s="5">
        <v>0</v>
      </c>
      <c r="AG37" s="5"/>
      <c r="AH37" s="5"/>
      <c r="AI37" s="5"/>
    </row>
    <row r="38" spans="1:35" x14ac:dyDescent="0.2">
      <c r="A38" t="s">
        <v>104</v>
      </c>
      <c r="B38">
        <v>61462343</v>
      </c>
      <c r="C38">
        <v>61462347</v>
      </c>
      <c r="D38" t="s">
        <v>108</v>
      </c>
      <c r="E38" s="4">
        <v>1.0790008116662742E-2</v>
      </c>
      <c r="F38" s="3" t="s">
        <v>26</v>
      </c>
      <c r="G38" s="4">
        <v>8.1762761810367804E-2</v>
      </c>
      <c r="H38" s="4">
        <v>0.13403740052288701</v>
      </c>
      <c r="I38" s="4"/>
      <c r="J38" s="4"/>
      <c r="K38" s="4"/>
      <c r="L38" s="4"/>
      <c r="M38" s="4"/>
      <c r="N38" s="4">
        <v>0</v>
      </c>
      <c r="O38" s="4">
        <v>0</v>
      </c>
      <c r="P38" s="4"/>
      <c r="Q38" s="4"/>
      <c r="R38" s="4"/>
      <c r="S38" s="4"/>
      <c r="T38" s="4">
        <v>0</v>
      </c>
      <c r="U38" s="4">
        <v>0</v>
      </c>
      <c r="V38" s="4">
        <v>0</v>
      </c>
      <c r="W38" s="4">
        <v>0</v>
      </c>
      <c r="X38" s="4"/>
      <c r="Y38" s="4"/>
      <c r="Z38" s="4"/>
      <c r="AA38" s="4"/>
      <c r="AB38" s="4" t="s">
        <v>410</v>
      </c>
      <c r="AC38" s="5"/>
      <c r="AE38" s="3">
        <v>16</v>
      </c>
      <c r="AG38" s="5"/>
      <c r="AH38" s="5"/>
      <c r="AI38" s="5"/>
    </row>
    <row r="39" spans="1:35" x14ac:dyDescent="0.2">
      <c r="A39" t="s">
        <v>267</v>
      </c>
      <c r="B39">
        <v>177205277</v>
      </c>
      <c r="C39">
        <v>177205414</v>
      </c>
      <c r="D39" t="s">
        <v>288</v>
      </c>
      <c r="E39" s="4">
        <v>1.064883121568568E-2</v>
      </c>
      <c r="F39" s="3" t="s">
        <v>32</v>
      </c>
      <c r="G39" s="4">
        <v>0.15330517839443999</v>
      </c>
      <c r="H39" s="4">
        <v>4.1886687663402103E-2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/>
      <c r="O39" s="4"/>
      <c r="P39" s="4"/>
      <c r="Q39" s="4"/>
      <c r="R39" s="4"/>
      <c r="S39" s="4"/>
      <c r="T39" s="4">
        <v>0</v>
      </c>
      <c r="U39" s="4">
        <v>0</v>
      </c>
      <c r="V39" s="4">
        <v>1.7784758255871499E-2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 t="s">
        <v>494</v>
      </c>
      <c r="AC39" s="5"/>
      <c r="AG39" s="5"/>
      <c r="AH39" s="5"/>
      <c r="AI39" s="5"/>
    </row>
    <row r="40" spans="1:35" x14ac:dyDescent="0.2">
      <c r="A40" t="s">
        <v>24</v>
      </c>
      <c r="B40">
        <v>114045860</v>
      </c>
      <c r="C40">
        <v>114045880</v>
      </c>
      <c r="D40" t="s">
        <v>38</v>
      </c>
      <c r="E40" s="4">
        <v>1.0261249499997866E-2</v>
      </c>
      <c r="F40" s="3" t="s">
        <v>32</v>
      </c>
      <c r="G40" s="4">
        <v>3.06610356788879E-2</v>
      </c>
      <c r="H40" s="4">
        <v>1.67546750653608E-2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.104457962929749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8.8923791279357598E-3</v>
      </c>
      <c r="W40" s="4">
        <v>0</v>
      </c>
      <c r="X40" s="4">
        <v>2.0686418817856E-2</v>
      </c>
      <c r="Y40" s="4">
        <v>0</v>
      </c>
      <c r="Z40" s="4">
        <v>2.2524546349630001E-2</v>
      </c>
      <c r="AA40" s="4">
        <v>4.5706909228561701E-2</v>
      </c>
      <c r="AB40" s="4" t="s">
        <v>413</v>
      </c>
      <c r="AC40" s="5">
        <v>2.99</v>
      </c>
      <c r="AE40" s="3">
        <v>3</v>
      </c>
      <c r="AG40" s="5"/>
      <c r="AH40" s="5"/>
      <c r="AI40" s="5"/>
    </row>
    <row r="41" spans="1:35" x14ac:dyDescent="0.2">
      <c r="A41" t="s">
        <v>289</v>
      </c>
      <c r="B41">
        <v>113030882</v>
      </c>
      <c r="C41">
        <v>113030985</v>
      </c>
      <c r="D41" t="s">
        <v>305</v>
      </c>
      <c r="E41" s="4">
        <v>1.0141188602875134E-2</v>
      </c>
      <c r="F41" s="3" t="s">
        <v>32</v>
      </c>
      <c r="G41" s="4">
        <v>8.1762761810367804E-2</v>
      </c>
      <c r="H41" s="4">
        <v>6.7018700261443298E-2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2.0384628587582498E-2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8.8923791279357598E-3</v>
      </c>
      <c r="W41" s="4">
        <v>0</v>
      </c>
      <c r="X41" s="4">
        <v>4.1372837635712E-2</v>
      </c>
      <c r="Y41" s="4">
        <v>8.1577669046347095E-3</v>
      </c>
      <c r="Z41" s="4">
        <v>0</v>
      </c>
      <c r="AA41" s="4">
        <v>0</v>
      </c>
      <c r="AB41" s="4" t="s">
        <v>410</v>
      </c>
      <c r="AC41" s="5"/>
      <c r="AG41" s="5"/>
      <c r="AH41" s="5"/>
      <c r="AI41" s="5"/>
    </row>
    <row r="42" spans="1:35" x14ac:dyDescent="0.2">
      <c r="A42" t="s">
        <v>113</v>
      </c>
      <c r="B42">
        <v>45946336</v>
      </c>
      <c r="C42">
        <v>45946347</v>
      </c>
      <c r="D42" t="s">
        <v>117</v>
      </c>
      <c r="E42" s="4">
        <v>1.0127697462170963E-2</v>
      </c>
      <c r="F42" s="3" t="s">
        <v>26</v>
      </c>
      <c r="G42" s="4">
        <v>0.14308483316814399</v>
      </c>
      <c r="H42" s="4">
        <v>5.0264025196082501E-2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9.2050908791927698E-3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 t="s">
        <v>410</v>
      </c>
      <c r="AC42" s="5"/>
      <c r="AG42" s="5"/>
      <c r="AH42" s="5"/>
      <c r="AI42" s="5"/>
    </row>
    <row r="43" spans="1:35" x14ac:dyDescent="0.2">
      <c r="A43" t="s">
        <v>157</v>
      </c>
      <c r="B43">
        <v>214431954</v>
      </c>
      <c r="C43">
        <v>214432032</v>
      </c>
      <c r="D43" t="s">
        <v>183</v>
      </c>
      <c r="E43" s="4">
        <v>9.9522743633946899E-3</v>
      </c>
      <c r="F43" s="3" t="s">
        <v>26</v>
      </c>
      <c r="G43" s="4">
        <v>8.1762761810367804E-2</v>
      </c>
      <c r="H43" s="4">
        <v>0.11728272545752599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 t="s">
        <v>460</v>
      </c>
      <c r="AC43" s="5"/>
      <c r="AG43" s="5"/>
      <c r="AH43" s="5"/>
      <c r="AI43" s="5"/>
    </row>
    <row r="44" spans="1:35" x14ac:dyDescent="0.2">
      <c r="A44" t="s">
        <v>361</v>
      </c>
      <c r="B44">
        <v>11731393</v>
      </c>
      <c r="C44">
        <v>11731401</v>
      </c>
      <c r="D44" t="s">
        <v>362</v>
      </c>
      <c r="E44" s="4">
        <v>9.0910207009890741E-3</v>
      </c>
      <c r="F44" s="3" t="s">
        <v>32</v>
      </c>
      <c r="G44" s="4">
        <v>4.0881380905183902E-2</v>
      </c>
      <c r="H44" s="4">
        <v>8.3773375326804105E-3</v>
      </c>
      <c r="I44" s="4">
        <v>0</v>
      </c>
      <c r="J44" s="4">
        <v>0</v>
      </c>
      <c r="K44" s="4">
        <v>0</v>
      </c>
      <c r="L44" s="4">
        <v>9.1741106853334992E-3</v>
      </c>
      <c r="M44" s="4"/>
      <c r="N44" s="4">
        <v>1.9895987359363002E-2</v>
      </c>
      <c r="O44" s="4">
        <v>0</v>
      </c>
      <c r="P44" s="4"/>
      <c r="Q44" s="4"/>
      <c r="R44" s="4">
        <v>0</v>
      </c>
      <c r="S44" s="4">
        <v>0</v>
      </c>
      <c r="T44" s="4">
        <v>0</v>
      </c>
      <c r="U44" s="4">
        <v>0</v>
      </c>
      <c r="V44" s="4"/>
      <c r="W44" s="4"/>
      <c r="X44" s="4">
        <v>5.1716047044639897E-2</v>
      </c>
      <c r="Y44" s="4">
        <v>4.8946601427808302E-2</v>
      </c>
      <c r="Z44" s="4">
        <v>2.2524546349630001E-2</v>
      </c>
      <c r="AA44" s="4">
        <v>8.3796000252363098E-2</v>
      </c>
      <c r="AB44" s="4" t="s">
        <v>410</v>
      </c>
      <c r="AC44" s="5">
        <v>2.5499999999999998</v>
      </c>
      <c r="AE44" s="3">
        <v>7</v>
      </c>
      <c r="AG44" s="5"/>
      <c r="AH44" s="5"/>
      <c r="AI44" s="5"/>
    </row>
    <row r="45" spans="1:35" x14ac:dyDescent="0.2">
      <c r="A45" t="s">
        <v>289</v>
      </c>
      <c r="B45">
        <v>19771140</v>
      </c>
      <c r="C45">
        <v>19771185</v>
      </c>
      <c r="D45" t="s">
        <v>294</v>
      </c>
      <c r="E45" s="4">
        <v>9.0642752722157448E-3</v>
      </c>
      <c r="F45" s="3" t="s">
        <v>32</v>
      </c>
      <c r="G45" s="4">
        <v>0.122644142715552</v>
      </c>
      <c r="H45" s="4">
        <v>5.86413627287629E-2</v>
      </c>
      <c r="I45" s="4">
        <v>0</v>
      </c>
      <c r="J45" s="4">
        <v>0</v>
      </c>
      <c r="K45" s="4"/>
      <c r="L45" s="4"/>
      <c r="M45" s="4">
        <v>0</v>
      </c>
      <c r="N45" s="4"/>
      <c r="O45" s="4"/>
      <c r="P45" s="4"/>
      <c r="Q45" s="4"/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/>
      <c r="Y45" s="4"/>
      <c r="Z45" s="4"/>
      <c r="AA45" s="4"/>
      <c r="AB45" s="4" t="s">
        <v>410</v>
      </c>
      <c r="AC45" s="5"/>
      <c r="AE45" s="3">
        <v>17</v>
      </c>
      <c r="AG45" s="5"/>
      <c r="AH45" s="5"/>
      <c r="AI45" s="5"/>
    </row>
    <row r="46" spans="1:35" x14ac:dyDescent="0.2">
      <c r="A46" t="s">
        <v>361</v>
      </c>
      <c r="B46">
        <v>141571558</v>
      </c>
      <c r="C46">
        <v>141571718</v>
      </c>
      <c r="D46" t="s">
        <v>379</v>
      </c>
      <c r="E46" s="4">
        <v>8.7952125915182512E-3</v>
      </c>
      <c r="F46" s="3" t="s">
        <v>32</v>
      </c>
      <c r="G46" s="4">
        <v>5.1101726131479903E-2</v>
      </c>
      <c r="H46" s="4">
        <v>8.3773375326804095E-2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1.8992356896318001E-2</v>
      </c>
      <c r="Q46" s="4">
        <v>1.6865188771299E-2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1.0343209408928E-2</v>
      </c>
      <c r="Y46" s="4">
        <v>0</v>
      </c>
      <c r="Z46" s="4">
        <v>0</v>
      </c>
      <c r="AA46" s="4">
        <v>0</v>
      </c>
      <c r="AB46" s="4" t="s">
        <v>410</v>
      </c>
      <c r="AC46" s="5">
        <v>0.12</v>
      </c>
      <c r="AG46" s="5"/>
      <c r="AH46" s="5"/>
      <c r="AI46" s="5"/>
    </row>
    <row r="47" spans="1:35" x14ac:dyDescent="0.2">
      <c r="A47" t="s">
        <v>231</v>
      </c>
      <c r="B47">
        <v>58428449</v>
      </c>
      <c r="C47">
        <v>58428475</v>
      </c>
      <c r="D47" t="s">
        <v>238</v>
      </c>
      <c r="E47" s="4">
        <v>8.4672523119776015E-3</v>
      </c>
      <c r="F47" s="3" t="s">
        <v>26</v>
      </c>
      <c r="G47" s="4">
        <v>8.1762761810367804E-2</v>
      </c>
      <c r="H47" s="4">
        <v>8.3773375326804095E-2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7.6178182047602801E-3</v>
      </c>
      <c r="AB47" s="4" t="s">
        <v>410</v>
      </c>
      <c r="AC47" s="5"/>
      <c r="AG47" s="5"/>
      <c r="AH47" s="5"/>
      <c r="AI47" s="5"/>
    </row>
    <row r="48" spans="1:35" x14ac:dyDescent="0.2">
      <c r="A48" t="s">
        <v>134</v>
      </c>
      <c r="B48">
        <v>83676783</v>
      </c>
      <c r="C48">
        <v>83676907</v>
      </c>
      <c r="D48" t="s">
        <v>142</v>
      </c>
      <c r="E48" s="4">
        <v>8.4243865363176212E-3</v>
      </c>
      <c r="F48" s="3" t="s">
        <v>32</v>
      </c>
      <c r="G48" s="4">
        <v>2.0440690452591899E-2</v>
      </c>
      <c r="H48" s="4">
        <v>0</v>
      </c>
      <c r="I48" s="4">
        <v>1.82072469194271E-2</v>
      </c>
      <c r="J48" s="4">
        <v>0</v>
      </c>
      <c r="K48" s="4">
        <v>0</v>
      </c>
      <c r="L48" s="4">
        <v>0</v>
      </c>
      <c r="M48" s="4">
        <v>1.41610746765934E-2</v>
      </c>
      <c r="N48" s="4">
        <v>0</v>
      </c>
      <c r="O48" s="4">
        <v>0</v>
      </c>
      <c r="P48" s="4">
        <v>0</v>
      </c>
      <c r="Q48" s="4">
        <v>1.6865188771299E-2</v>
      </c>
      <c r="R48" s="4">
        <v>0</v>
      </c>
      <c r="S48" s="4">
        <v>0</v>
      </c>
      <c r="T48" s="4">
        <v>9.2050908791927698E-3</v>
      </c>
      <c r="U48" s="4">
        <v>1.3525354047106501E-2</v>
      </c>
      <c r="V48" s="4">
        <v>0</v>
      </c>
      <c r="W48" s="4">
        <v>0</v>
      </c>
      <c r="X48" s="4">
        <v>3.1029628226784001E-2</v>
      </c>
      <c r="Y48" s="4">
        <v>2.4473300713904099E-2</v>
      </c>
      <c r="Z48" s="4">
        <v>1.5016364233086599E-2</v>
      </c>
      <c r="AA48" s="4">
        <v>5.3324727433321999E-2</v>
      </c>
      <c r="AB48" s="4" t="s">
        <v>445</v>
      </c>
      <c r="AC48" s="5">
        <v>0</v>
      </c>
      <c r="AG48" s="5"/>
      <c r="AH48" s="5"/>
      <c r="AI48" s="5"/>
    </row>
    <row r="49" spans="1:35" x14ac:dyDescent="0.2">
      <c r="A49" t="s">
        <v>88</v>
      </c>
      <c r="B49">
        <v>44502069</v>
      </c>
      <c r="C49">
        <v>44502125</v>
      </c>
      <c r="D49" t="s">
        <v>96</v>
      </c>
      <c r="E49" s="4">
        <v>8.4155298824469815E-3</v>
      </c>
      <c r="F49" s="3" t="s">
        <v>26</v>
      </c>
      <c r="G49" s="4">
        <v>9.1983107036663694E-2</v>
      </c>
      <c r="H49" s="4">
        <v>5.0264025196082501E-2</v>
      </c>
      <c r="I49" s="4">
        <v>0</v>
      </c>
      <c r="J49" s="4">
        <v>0</v>
      </c>
      <c r="K49" s="4">
        <v>7.6532836578079404E-3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1.8410181758385501E-2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 t="s">
        <v>428</v>
      </c>
      <c r="AC49" s="5"/>
      <c r="AG49" s="5"/>
      <c r="AH49" s="5"/>
      <c r="AI49" s="5"/>
    </row>
    <row r="50" spans="1:35" x14ac:dyDescent="0.2">
      <c r="A50" t="s">
        <v>53</v>
      </c>
      <c r="B50">
        <v>87121371</v>
      </c>
      <c r="C50">
        <v>87121389</v>
      </c>
      <c r="D50" t="s">
        <v>61</v>
      </c>
      <c r="E50" s="4">
        <v>8.3962624588501573E-3</v>
      </c>
      <c r="F50" s="3" t="s">
        <v>32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1.8410181758385501E-2</v>
      </c>
      <c r="U50" s="4">
        <v>0</v>
      </c>
      <c r="V50" s="4">
        <v>0</v>
      </c>
      <c r="W50" s="4">
        <v>0</v>
      </c>
      <c r="X50" s="4">
        <v>5.1716047044639897E-2</v>
      </c>
      <c r="Y50" s="4">
        <v>7.3419902141712401E-2</v>
      </c>
      <c r="Z50" s="4">
        <v>9.0098185398519895E-2</v>
      </c>
      <c r="AA50" s="4">
        <v>8.3796000252363098E-2</v>
      </c>
      <c r="AB50" s="4" t="s">
        <v>410</v>
      </c>
      <c r="AC50" s="5"/>
      <c r="AG50" s="5"/>
      <c r="AH50" s="5"/>
      <c r="AI50" s="5"/>
    </row>
    <row r="51" spans="1:35" x14ac:dyDescent="0.2">
      <c r="A51" t="s">
        <v>231</v>
      </c>
      <c r="B51">
        <v>147225278</v>
      </c>
      <c r="C51">
        <v>147225281</v>
      </c>
      <c r="D51" t="s">
        <v>260</v>
      </c>
      <c r="E51" s="4">
        <v>8.2919182255178862E-3</v>
      </c>
      <c r="F51" s="3" t="s">
        <v>32</v>
      </c>
      <c r="G51" s="4">
        <v>3.06610356788879E-2</v>
      </c>
      <c r="H51" s="4">
        <v>8.3773375326804105E-3</v>
      </c>
      <c r="I51" s="4">
        <v>0</v>
      </c>
      <c r="J51" s="4">
        <v>0</v>
      </c>
      <c r="K51" s="4"/>
      <c r="L51" s="4"/>
      <c r="M51" s="4">
        <v>0</v>
      </c>
      <c r="N51" s="4"/>
      <c r="O51" s="4"/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8.8923791279357598E-3</v>
      </c>
      <c r="W51" s="4">
        <v>0</v>
      </c>
      <c r="X51" s="4">
        <v>0</v>
      </c>
      <c r="Y51" s="4">
        <v>8.1577669046347095E-3</v>
      </c>
      <c r="Z51" s="4">
        <v>6.0065456932346599E-2</v>
      </c>
      <c r="AA51" s="4">
        <v>0.167592000504726</v>
      </c>
      <c r="AB51" s="4" t="s">
        <v>485</v>
      </c>
      <c r="AC51" s="5"/>
      <c r="AD51" s="3">
        <v>0</v>
      </c>
      <c r="AG51" s="5"/>
      <c r="AH51" s="5"/>
      <c r="AI51" s="5"/>
    </row>
    <row r="52" spans="1:35" x14ac:dyDescent="0.2">
      <c r="A52" t="s">
        <v>289</v>
      </c>
      <c r="B52">
        <v>133341827</v>
      </c>
      <c r="C52">
        <v>133341843</v>
      </c>
      <c r="D52" t="s">
        <v>308</v>
      </c>
      <c r="E52" s="4">
        <v>7.6233738729521248E-3</v>
      </c>
      <c r="F52" s="3" t="s">
        <v>26</v>
      </c>
      <c r="G52" s="4">
        <v>0.10220345226296</v>
      </c>
      <c r="H52" s="4">
        <v>5.0264025196082501E-2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/>
      <c r="O52" s="4"/>
      <c r="P52" s="4"/>
      <c r="Q52" s="4"/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 t="s">
        <v>410</v>
      </c>
      <c r="AC52" s="5"/>
      <c r="AG52" s="5"/>
      <c r="AH52" s="5"/>
      <c r="AI52" s="5"/>
    </row>
    <row r="53" spans="1:35" x14ac:dyDescent="0.2">
      <c r="A53" t="s">
        <v>310</v>
      </c>
      <c r="B53">
        <v>25081474</v>
      </c>
      <c r="C53">
        <v>25081544</v>
      </c>
      <c r="D53" t="s">
        <v>312</v>
      </c>
      <c r="E53" s="4">
        <v>7.5245365487625867E-3</v>
      </c>
      <c r="F53" s="3" t="s">
        <v>26</v>
      </c>
      <c r="G53" s="4">
        <v>2.0440690452591899E-2</v>
      </c>
      <c r="H53" s="4">
        <v>1.67546750653608E-2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3.9791974718725899E-2</v>
      </c>
      <c r="O53" s="4">
        <v>6.1153885762747599E-2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8.5405958734454199E-3</v>
      </c>
      <c r="X53" s="4">
        <v>0</v>
      </c>
      <c r="Y53" s="4">
        <v>0</v>
      </c>
      <c r="Z53" s="4">
        <v>0</v>
      </c>
      <c r="AA53" s="4">
        <v>7.6178182047602801E-3</v>
      </c>
      <c r="AB53" s="4" t="s">
        <v>410</v>
      </c>
      <c r="AC53" s="5"/>
      <c r="AG53" s="5"/>
      <c r="AH53" s="5"/>
      <c r="AI53" s="5"/>
    </row>
    <row r="54" spans="1:35" x14ac:dyDescent="0.2">
      <c r="A54" t="s">
        <v>88</v>
      </c>
      <c r="B54">
        <v>34017321</v>
      </c>
      <c r="C54">
        <v>34017336</v>
      </c>
      <c r="D54" t="s">
        <v>94</v>
      </c>
      <c r="E54" s="4">
        <v>7.3237538959310799E-3</v>
      </c>
      <c r="F54" s="3" t="s">
        <v>26</v>
      </c>
      <c r="G54" s="4"/>
      <c r="H54" s="4"/>
      <c r="I54" s="4">
        <v>0</v>
      </c>
      <c r="J54" s="4">
        <v>0</v>
      </c>
      <c r="K54" s="4"/>
      <c r="L54" s="4"/>
      <c r="M54" s="4">
        <v>0</v>
      </c>
      <c r="N54" s="4">
        <v>0</v>
      </c>
      <c r="O54" s="4">
        <v>0</v>
      </c>
      <c r="P54" s="4"/>
      <c r="Q54" s="4"/>
      <c r="R54" s="4">
        <v>0</v>
      </c>
      <c r="S54" s="4">
        <v>0</v>
      </c>
      <c r="T54" s="4"/>
      <c r="U54" s="4"/>
      <c r="V54" s="4">
        <v>0</v>
      </c>
      <c r="W54" s="4">
        <v>0</v>
      </c>
      <c r="X54" s="4">
        <v>0.10343209408928</v>
      </c>
      <c r="Y54" s="4">
        <v>0.106050969760251</v>
      </c>
      <c r="Z54" s="4">
        <v>2.2524546349630001E-2</v>
      </c>
      <c r="AA54" s="4">
        <v>6.0942545638082199E-2</v>
      </c>
      <c r="AB54" s="4" t="s">
        <v>410</v>
      </c>
      <c r="AC54" s="5"/>
      <c r="AG54" s="5"/>
      <c r="AH54" s="5"/>
      <c r="AI54" s="5"/>
    </row>
    <row r="55" spans="1:35" x14ac:dyDescent="0.2">
      <c r="A55" t="s">
        <v>113</v>
      </c>
      <c r="B55">
        <v>71197773</v>
      </c>
      <c r="C55">
        <v>71197775</v>
      </c>
      <c r="D55" t="s">
        <v>123</v>
      </c>
      <c r="E55" s="4">
        <v>7.1101879442429005E-3</v>
      </c>
      <c r="F55" s="3" t="s">
        <v>32</v>
      </c>
      <c r="G55" s="4"/>
      <c r="H55" s="4"/>
      <c r="I55" s="4"/>
      <c r="J55" s="4"/>
      <c r="K55" s="4"/>
      <c r="L55" s="4"/>
      <c r="M55" s="4"/>
      <c r="N55" s="4">
        <v>1.9895987359363002E-2</v>
      </c>
      <c r="O55" s="4">
        <v>0.122307771525495</v>
      </c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 t="s">
        <v>439</v>
      </c>
      <c r="AC55" s="5"/>
      <c r="AG55" s="5"/>
      <c r="AH55" s="5"/>
      <c r="AI55" s="5"/>
    </row>
    <row r="56" spans="1:35" x14ac:dyDescent="0.2">
      <c r="A56" t="s">
        <v>113</v>
      </c>
      <c r="B56">
        <v>31150826</v>
      </c>
      <c r="C56">
        <v>31150828</v>
      </c>
      <c r="D56" t="s">
        <v>116</v>
      </c>
      <c r="E56" s="4">
        <v>7.0368917600099751E-3</v>
      </c>
      <c r="F56" s="3" t="s">
        <v>26</v>
      </c>
      <c r="G56" s="4"/>
      <c r="H56" s="4"/>
      <c r="I56" s="4">
        <v>0</v>
      </c>
      <c r="J56" s="4">
        <v>0</v>
      </c>
      <c r="K56" s="4"/>
      <c r="L56" s="4"/>
      <c r="M56" s="4"/>
      <c r="N56" s="4">
        <v>7.9583949437451895E-2</v>
      </c>
      <c r="O56" s="4">
        <v>6.1153885762747599E-2</v>
      </c>
      <c r="P56" s="4"/>
      <c r="Q56" s="4"/>
      <c r="R56" s="4"/>
      <c r="S56" s="4"/>
      <c r="T56" s="4">
        <v>0</v>
      </c>
      <c r="U56" s="4">
        <v>0</v>
      </c>
      <c r="V56" s="4"/>
      <c r="W56" s="4"/>
      <c r="X56" s="4"/>
      <c r="Y56" s="4"/>
      <c r="Z56" s="4"/>
      <c r="AA56" s="4"/>
      <c r="AB56" s="4" t="s">
        <v>437</v>
      </c>
      <c r="AC56" s="5"/>
      <c r="AE56" s="3">
        <v>10</v>
      </c>
      <c r="AG56" s="5"/>
      <c r="AH56" s="5"/>
      <c r="AI56" s="5"/>
    </row>
    <row r="57" spans="1:35" x14ac:dyDescent="0.2">
      <c r="A57" t="s">
        <v>267</v>
      </c>
      <c r="B57">
        <v>137014788</v>
      </c>
      <c r="C57">
        <v>137014792</v>
      </c>
      <c r="D57" t="s">
        <v>282</v>
      </c>
      <c r="E57" s="4">
        <v>6.653805907929816E-3</v>
      </c>
      <c r="F57" s="3" t="s">
        <v>26</v>
      </c>
      <c r="G57" s="4"/>
      <c r="H57" s="4"/>
      <c r="I57" s="4"/>
      <c r="J57" s="4"/>
      <c r="K57" s="4">
        <v>3.06131346312318E-2</v>
      </c>
      <c r="L57" s="4">
        <v>8.2566996168001505E-2</v>
      </c>
      <c r="M57" s="4">
        <v>0</v>
      </c>
      <c r="N57" s="4">
        <v>1.9895987359363002E-2</v>
      </c>
      <c r="O57" s="4">
        <v>0</v>
      </c>
      <c r="P57" s="4"/>
      <c r="Q57" s="4"/>
      <c r="R57" s="4">
        <v>0</v>
      </c>
      <c r="S57" s="4">
        <v>0</v>
      </c>
      <c r="T57" s="4"/>
      <c r="U57" s="4"/>
      <c r="V57" s="4">
        <v>0</v>
      </c>
      <c r="W57" s="4">
        <v>0</v>
      </c>
      <c r="X57" s="4"/>
      <c r="Y57" s="4"/>
      <c r="Z57" s="4"/>
      <c r="AA57" s="4"/>
      <c r="AB57" s="4" t="s">
        <v>491</v>
      </c>
      <c r="AC57" s="5"/>
      <c r="AG57" s="5"/>
      <c r="AH57" s="5"/>
      <c r="AI57" s="5"/>
    </row>
    <row r="58" spans="1:35" x14ac:dyDescent="0.2">
      <c r="A58" t="s">
        <v>199</v>
      </c>
      <c r="B58">
        <v>26439503</v>
      </c>
      <c r="C58">
        <v>26439613</v>
      </c>
      <c r="D58" t="s">
        <v>203</v>
      </c>
      <c r="E58" s="4">
        <v>6.5747598510170081E-3</v>
      </c>
      <c r="F58" s="3" t="s">
        <v>26</v>
      </c>
      <c r="G58" s="4">
        <v>1.0220345226296E-2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4.1372837635712E-2</v>
      </c>
      <c r="Y58" s="4">
        <v>6.5262135237077704E-2</v>
      </c>
      <c r="Z58" s="4">
        <v>8.2590003281976604E-2</v>
      </c>
      <c r="AA58" s="4">
        <v>5.3324727433321999E-2</v>
      </c>
      <c r="AB58" s="4" t="s">
        <v>410</v>
      </c>
      <c r="AC58" s="5"/>
      <c r="AF58" s="3">
        <v>1</v>
      </c>
      <c r="AG58" s="5"/>
      <c r="AH58" s="5"/>
      <c r="AI58" s="5"/>
    </row>
    <row r="59" spans="1:35" x14ac:dyDescent="0.2">
      <c r="A59" t="s">
        <v>157</v>
      </c>
      <c r="B59">
        <v>36570255</v>
      </c>
      <c r="C59">
        <v>36570261</v>
      </c>
      <c r="D59" t="s">
        <v>162</v>
      </c>
      <c r="E59" s="4">
        <v>6.4029203150073721E-3</v>
      </c>
      <c r="F59" s="3" t="s">
        <v>26</v>
      </c>
      <c r="G59" s="4">
        <v>3.06610356788879E-2</v>
      </c>
      <c r="H59" s="4">
        <v>8.3773375326804105E-3</v>
      </c>
      <c r="I59" s="4">
        <v>0</v>
      </c>
      <c r="J59" s="4">
        <v>0</v>
      </c>
      <c r="K59" s="4">
        <v>1.53065673156159E-2</v>
      </c>
      <c r="L59" s="4">
        <v>0</v>
      </c>
      <c r="M59" s="4">
        <v>0</v>
      </c>
      <c r="N59" s="4">
        <v>0</v>
      </c>
      <c r="O59" s="4">
        <v>2.0384628587582498E-2</v>
      </c>
      <c r="P59" s="4"/>
      <c r="Q59" s="4"/>
      <c r="R59" s="4">
        <v>1.5868385830661299E-2</v>
      </c>
      <c r="S59" s="4">
        <v>1.6218567250958101E-2</v>
      </c>
      <c r="T59" s="4">
        <v>0</v>
      </c>
      <c r="U59" s="4">
        <v>0</v>
      </c>
      <c r="V59" s="4">
        <v>8.8923791279357598E-3</v>
      </c>
      <c r="W59" s="4">
        <v>8.5405958734454199E-3</v>
      </c>
      <c r="X59" s="4">
        <v>0</v>
      </c>
      <c r="Y59" s="4">
        <v>0</v>
      </c>
      <c r="Z59" s="4">
        <v>0</v>
      </c>
      <c r="AA59" s="4">
        <v>7.6178182047602801E-3</v>
      </c>
      <c r="AB59" s="4" t="s">
        <v>410</v>
      </c>
      <c r="AC59" s="5"/>
      <c r="AD59" s="3">
        <v>13</v>
      </c>
      <c r="AE59" s="3">
        <v>5</v>
      </c>
      <c r="AG59" s="5"/>
      <c r="AH59" s="5"/>
      <c r="AI59" s="5"/>
    </row>
    <row r="60" spans="1:35" x14ac:dyDescent="0.2">
      <c r="A60" t="s">
        <v>185</v>
      </c>
      <c r="B60">
        <v>40055193</v>
      </c>
      <c r="C60">
        <v>40055193</v>
      </c>
      <c r="D60" t="s">
        <v>190</v>
      </c>
      <c r="E60" s="4">
        <v>6.2327378115993991E-3</v>
      </c>
      <c r="F60" s="3" t="s">
        <v>26</v>
      </c>
      <c r="G60" s="4">
        <v>4.0881380905183902E-2</v>
      </c>
      <c r="H60" s="4">
        <v>8.3773375326804095E-2</v>
      </c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 t="s">
        <v>462</v>
      </c>
      <c r="AC60" s="5"/>
      <c r="AG60" s="5"/>
      <c r="AH60" s="5"/>
      <c r="AI60" s="5"/>
    </row>
    <row r="61" spans="1:35" x14ac:dyDescent="0.2">
      <c r="A61" t="s">
        <v>332</v>
      </c>
      <c r="B61">
        <v>73787775</v>
      </c>
      <c r="C61">
        <v>73787786</v>
      </c>
      <c r="D61" t="s">
        <v>337</v>
      </c>
      <c r="E61" s="4">
        <v>6.0319045429175228E-3</v>
      </c>
      <c r="F61" s="3" t="s">
        <v>26</v>
      </c>
      <c r="G61" s="4"/>
      <c r="H61" s="4"/>
      <c r="I61" s="4"/>
      <c r="J61" s="4"/>
      <c r="K61" s="4"/>
      <c r="L61" s="4"/>
      <c r="M61" s="4"/>
      <c r="N61" s="4">
        <v>0</v>
      </c>
      <c r="O61" s="4">
        <v>0</v>
      </c>
      <c r="P61" s="4"/>
      <c r="Q61" s="4"/>
      <c r="R61" s="4"/>
      <c r="S61" s="4"/>
      <c r="T61" s="4"/>
      <c r="U61" s="4"/>
      <c r="V61" s="4">
        <v>0</v>
      </c>
      <c r="W61" s="4">
        <v>0</v>
      </c>
      <c r="X61" s="4">
        <v>5.1716047044639897E-2</v>
      </c>
      <c r="Y61" s="4">
        <v>8.1577669046347095E-3</v>
      </c>
      <c r="Z61" s="4">
        <v>9.76063675150632E-2</v>
      </c>
      <c r="AA61" s="4">
        <v>8.3796000252363098E-2</v>
      </c>
      <c r="AB61" s="4" t="s">
        <v>514</v>
      </c>
      <c r="AC61" s="5"/>
      <c r="AE61" s="3">
        <v>5</v>
      </c>
      <c r="AG61" s="5"/>
      <c r="AH61" s="5"/>
      <c r="AI61" s="5"/>
    </row>
    <row r="62" spans="1:35" x14ac:dyDescent="0.2">
      <c r="A62" t="s">
        <v>361</v>
      </c>
      <c r="B62">
        <v>63233132</v>
      </c>
      <c r="C62">
        <v>63233136</v>
      </c>
      <c r="D62" t="s">
        <v>370</v>
      </c>
      <c r="E62" s="4">
        <v>5.7324175670061799E-3</v>
      </c>
      <c r="F62" s="3" t="s">
        <v>26</v>
      </c>
      <c r="G62" s="4">
        <v>2.0440690452591899E-2</v>
      </c>
      <c r="H62" s="4">
        <v>1.67546750653608E-2</v>
      </c>
      <c r="I62" s="4">
        <v>0</v>
      </c>
      <c r="J62" s="4">
        <v>0</v>
      </c>
      <c r="K62" s="4">
        <v>7.6532836578079404E-3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8.5405958734454199E-3</v>
      </c>
      <c r="X62" s="4">
        <v>0</v>
      </c>
      <c r="Y62" s="4">
        <v>2.4473300713904099E-2</v>
      </c>
      <c r="Z62" s="4">
        <v>6.7573639048889897E-2</v>
      </c>
      <c r="AA62" s="4">
        <v>3.0471272819041099E-2</v>
      </c>
      <c r="AB62" s="4" t="s">
        <v>410</v>
      </c>
      <c r="AC62" s="5">
        <v>0</v>
      </c>
      <c r="AG62" s="5"/>
      <c r="AH62" s="5"/>
      <c r="AI62" s="5"/>
    </row>
    <row r="63" spans="1:35" x14ac:dyDescent="0.2">
      <c r="A63" t="s">
        <v>88</v>
      </c>
      <c r="B63">
        <v>126783519</v>
      </c>
      <c r="C63">
        <v>126783555</v>
      </c>
      <c r="D63" t="s">
        <v>102</v>
      </c>
      <c r="E63" s="4">
        <v>5.7112938700063457E-3</v>
      </c>
      <c r="F63" s="3" t="s">
        <v>26</v>
      </c>
      <c r="G63" s="4">
        <v>7.1542416584071802E-2</v>
      </c>
      <c r="H63" s="4">
        <v>3.35093501307216E-2</v>
      </c>
      <c r="I63" s="4">
        <v>0</v>
      </c>
      <c r="J63" s="4">
        <v>0</v>
      </c>
      <c r="K63" s="4">
        <v>0</v>
      </c>
      <c r="L63" s="4">
        <v>9.1741106853334992E-3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 t="s">
        <v>410</v>
      </c>
      <c r="AC63" s="5">
        <v>2.2999999999999998</v>
      </c>
      <c r="AG63" s="5"/>
      <c r="AH63" s="5"/>
      <c r="AI63" s="5"/>
    </row>
    <row r="64" spans="1:35" x14ac:dyDescent="0.2">
      <c r="A64" t="s">
        <v>231</v>
      </c>
      <c r="B64">
        <v>79032834</v>
      </c>
      <c r="C64">
        <v>79032926</v>
      </c>
      <c r="D64" t="s">
        <v>243</v>
      </c>
      <c r="E64" s="4">
        <v>5.6847138749461651E-3</v>
      </c>
      <c r="F64" s="3" t="s">
        <v>32</v>
      </c>
      <c r="G64" s="4">
        <v>1.0220345226296E-2</v>
      </c>
      <c r="H64" s="4">
        <v>0</v>
      </c>
      <c r="I64" s="4">
        <v>0</v>
      </c>
      <c r="J64" s="4">
        <v>0</v>
      </c>
      <c r="K64" s="4">
        <v>3.06131346312318E-2</v>
      </c>
      <c r="L64" s="4">
        <v>3.6696442741333997E-2</v>
      </c>
      <c r="M64" s="4">
        <v>0</v>
      </c>
      <c r="N64" s="4">
        <v>0</v>
      </c>
      <c r="O64" s="4">
        <v>0</v>
      </c>
      <c r="P64" s="4">
        <v>0</v>
      </c>
      <c r="Q64" s="4">
        <v>8.4325943856494896E-3</v>
      </c>
      <c r="R64" s="4">
        <v>1.5868385830661299E-2</v>
      </c>
      <c r="S64" s="4">
        <v>8.1092836254790593E-3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7.5081821165433197E-3</v>
      </c>
      <c r="AA64" s="4">
        <v>0</v>
      </c>
      <c r="AB64" s="4" t="s">
        <v>479</v>
      </c>
      <c r="AC64" s="5"/>
      <c r="AG64" s="5"/>
      <c r="AH64" s="5"/>
      <c r="AI64" s="5"/>
    </row>
    <row r="65" spans="1:35" x14ac:dyDescent="0.2">
      <c r="A65" t="s">
        <v>69</v>
      </c>
      <c r="B65">
        <v>67599047</v>
      </c>
      <c r="C65">
        <v>67599051</v>
      </c>
      <c r="D65" t="s">
        <v>76</v>
      </c>
      <c r="E65" s="4">
        <v>5.6707059914669023E-3</v>
      </c>
      <c r="F65" s="3" t="s">
        <v>32</v>
      </c>
      <c r="G65" s="4">
        <v>0</v>
      </c>
      <c r="H65" s="4">
        <v>0</v>
      </c>
      <c r="I65" s="4">
        <v>9.1036234597135692E-3</v>
      </c>
      <c r="J65" s="4">
        <v>0</v>
      </c>
      <c r="K65" s="4">
        <v>1.53065673156159E-2</v>
      </c>
      <c r="L65" s="4">
        <v>2.7522332056000499E-2</v>
      </c>
      <c r="M65" s="4">
        <v>0</v>
      </c>
      <c r="N65" s="4">
        <v>0</v>
      </c>
      <c r="O65" s="4">
        <v>0</v>
      </c>
      <c r="P65" s="4"/>
      <c r="Q65" s="4"/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8.5405958734454199E-3</v>
      </c>
      <c r="X65" s="4">
        <v>0</v>
      </c>
      <c r="Y65" s="4">
        <v>0</v>
      </c>
      <c r="Z65" s="4">
        <v>5.2557274815803301E-2</v>
      </c>
      <c r="AA65" s="4">
        <v>5.3324727433321999E-2</v>
      </c>
      <c r="AB65" s="4" t="s">
        <v>410</v>
      </c>
      <c r="AC65" s="5"/>
      <c r="AG65" s="5"/>
      <c r="AH65" s="5"/>
      <c r="AI65" s="5"/>
    </row>
    <row r="66" spans="1:35" x14ac:dyDescent="0.2">
      <c r="A66" t="s">
        <v>361</v>
      </c>
      <c r="B66">
        <v>118569423</v>
      </c>
      <c r="C66">
        <v>118569512</v>
      </c>
      <c r="D66" t="s">
        <v>377</v>
      </c>
      <c r="E66" s="4">
        <v>5.392907541990637E-3</v>
      </c>
      <c r="F66" s="3" t="s">
        <v>26</v>
      </c>
      <c r="G66" s="4">
        <v>0</v>
      </c>
      <c r="H66" s="4">
        <v>8.3773375326804105E-3</v>
      </c>
      <c r="I66" s="4">
        <v>9.1036234597135692E-3</v>
      </c>
      <c r="J66" s="4">
        <v>0</v>
      </c>
      <c r="K66" s="4">
        <v>0</v>
      </c>
      <c r="L66" s="4">
        <v>0</v>
      </c>
      <c r="M66" s="4">
        <v>0</v>
      </c>
      <c r="N66" s="4">
        <v>3.9791974718725899E-2</v>
      </c>
      <c r="O66" s="4">
        <v>0</v>
      </c>
      <c r="P66" s="4">
        <v>0</v>
      </c>
      <c r="Q66" s="4">
        <v>0</v>
      </c>
      <c r="R66" s="4">
        <v>1.5868385830661299E-2</v>
      </c>
      <c r="S66" s="4">
        <v>8.1092836254790593E-3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7.5081821165433197E-3</v>
      </c>
      <c r="AA66" s="4">
        <v>4.5706909228561701E-2</v>
      </c>
      <c r="AB66" s="4" t="s">
        <v>525</v>
      </c>
      <c r="AC66" s="5"/>
      <c r="AG66" s="5"/>
      <c r="AH66" s="5"/>
      <c r="AI66" s="5"/>
    </row>
    <row r="67" spans="1:35" x14ac:dyDescent="0.2">
      <c r="A67" t="s">
        <v>69</v>
      </c>
      <c r="B67">
        <v>36573154</v>
      </c>
      <c r="C67">
        <v>36573166</v>
      </c>
      <c r="D67" t="s">
        <v>72</v>
      </c>
      <c r="E67" s="4">
        <v>5.3897045186611552E-3</v>
      </c>
      <c r="F67" s="3" t="s">
        <v>26</v>
      </c>
      <c r="G67" s="4">
        <v>2.0440690452591899E-2</v>
      </c>
      <c r="H67" s="4">
        <v>8.3773375326804105E-3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5.3354274767614597E-2</v>
      </c>
      <c r="W67" s="4">
        <v>2.5621787620336199E-2</v>
      </c>
      <c r="X67" s="4">
        <v>0</v>
      </c>
      <c r="Y67" s="4">
        <v>0</v>
      </c>
      <c r="Z67" s="4">
        <v>0</v>
      </c>
      <c r="AA67" s="4">
        <v>0</v>
      </c>
      <c r="AB67" s="4" t="s">
        <v>410</v>
      </c>
      <c r="AC67" s="5"/>
      <c r="AG67" s="5"/>
      <c r="AH67" s="5"/>
      <c r="AI67" s="5"/>
    </row>
    <row r="68" spans="1:35" x14ac:dyDescent="0.2">
      <c r="A68" t="s">
        <v>69</v>
      </c>
      <c r="B68">
        <v>24355536</v>
      </c>
      <c r="C68">
        <v>24355544</v>
      </c>
      <c r="D68" t="s">
        <v>70</v>
      </c>
      <c r="E68" s="4">
        <v>5.3666977989104067E-3</v>
      </c>
      <c r="F68" s="3" t="s">
        <v>32</v>
      </c>
      <c r="G68" s="4">
        <v>2.0440690452591899E-2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4.1372837635712E-2</v>
      </c>
      <c r="Y68" s="4">
        <v>4.8946601427808302E-2</v>
      </c>
      <c r="Z68" s="4">
        <v>2.2524546349630001E-2</v>
      </c>
      <c r="AA68" s="4">
        <v>6.0942545638082199E-2</v>
      </c>
      <c r="AB68" s="4" t="s">
        <v>410</v>
      </c>
      <c r="AC68" s="5">
        <v>0</v>
      </c>
      <c r="AG68" s="5"/>
      <c r="AH68" s="5"/>
      <c r="AI68" s="5"/>
    </row>
    <row r="69" spans="1:35" x14ac:dyDescent="0.2">
      <c r="A69" t="s">
        <v>69</v>
      </c>
      <c r="B69">
        <v>31337199</v>
      </c>
      <c r="C69">
        <v>31337252</v>
      </c>
      <c r="D69" t="s">
        <v>71</v>
      </c>
      <c r="E69" s="4">
        <v>4.7331641996354954E-3</v>
      </c>
      <c r="F69" s="3" t="s">
        <v>26</v>
      </c>
      <c r="G69" s="4">
        <v>3.06610356788879E-2</v>
      </c>
      <c r="H69" s="4">
        <v>0</v>
      </c>
      <c r="I69" s="4">
        <v>0</v>
      </c>
      <c r="J69" s="4">
        <v>0</v>
      </c>
      <c r="K69" s="4">
        <v>0</v>
      </c>
      <c r="L69" s="4">
        <v>2.7522332056000499E-2</v>
      </c>
      <c r="M69" s="4">
        <v>1.41610746765934E-2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1.6315533809269402E-2</v>
      </c>
      <c r="Z69" s="4">
        <v>0</v>
      </c>
      <c r="AA69" s="4">
        <v>0</v>
      </c>
      <c r="AB69" s="4" t="s">
        <v>420</v>
      </c>
      <c r="AC69" s="5"/>
      <c r="AG69" s="5"/>
      <c r="AH69" s="5"/>
      <c r="AI69" s="5"/>
    </row>
    <row r="70" spans="1:35" x14ac:dyDescent="0.2">
      <c r="A70" t="s">
        <v>148</v>
      </c>
      <c r="B70">
        <v>73564728</v>
      </c>
      <c r="C70">
        <v>73564844</v>
      </c>
      <c r="D70" t="s">
        <v>154</v>
      </c>
      <c r="E70" s="4">
        <v>4.6844240251060652E-3</v>
      </c>
      <c r="F70" s="3" t="s">
        <v>32</v>
      </c>
      <c r="G70" s="4">
        <v>4.0881380905183902E-2</v>
      </c>
      <c r="H70" s="4">
        <v>2.5132012598041199E-2</v>
      </c>
      <c r="I70" s="4">
        <v>0</v>
      </c>
      <c r="J70" s="4">
        <v>0</v>
      </c>
      <c r="K70" s="4">
        <v>0</v>
      </c>
      <c r="L70" s="4">
        <v>9.1741106853334992E-3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2.0686418817856E-2</v>
      </c>
      <c r="Y70" s="4">
        <v>1.6315533809269402E-2</v>
      </c>
      <c r="Z70" s="4">
        <v>0</v>
      </c>
      <c r="AA70" s="4">
        <v>0</v>
      </c>
      <c r="AB70" s="4" t="s">
        <v>410</v>
      </c>
      <c r="AC70" s="5"/>
      <c r="AG70" s="5"/>
      <c r="AH70" s="5"/>
      <c r="AI70" s="5"/>
    </row>
    <row r="71" spans="1:35" x14ac:dyDescent="0.2">
      <c r="A71" t="s">
        <v>231</v>
      </c>
      <c r="B71">
        <v>79275187</v>
      </c>
      <c r="C71">
        <v>79275191</v>
      </c>
      <c r="D71" t="s">
        <v>244</v>
      </c>
      <c r="E71" s="4">
        <v>4.6662820229794602E-3</v>
      </c>
      <c r="F71" s="3" t="s">
        <v>32</v>
      </c>
      <c r="G71" s="4">
        <v>4.0881380905183902E-2</v>
      </c>
      <c r="H71" s="4">
        <v>3.35093501307216E-2</v>
      </c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>
        <v>0</v>
      </c>
      <c r="Y71" s="4">
        <v>0</v>
      </c>
      <c r="Z71" s="4">
        <v>1.5016364233086599E-2</v>
      </c>
      <c r="AA71" s="4">
        <v>2.2853454614280799E-2</v>
      </c>
      <c r="AB71" s="4" t="s">
        <v>479</v>
      </c>
      <c r="AC71" s="5"/>
      <c r="AG71" s="5"/>
      <c r="AH71" s="5"/>
      <c r="AI71" s="5"/>
    </row>
    <row r="72" spans="1:35" x14ac:dyDescent="0.2">
      <c r="A72" t="s">
        <v>199</v>
      </c>
      <c r="B72">
        <v>123590709</v>
      </c>
      <c r="C72">
        <v>123590712</v>
      </c>
      <c r="D72" t="s">
        <v>219</v>
      </c>
      <c r="E72" s="4">
        <v>4.6147947069886865E-3</v>
      </c>
      <c r="F72" s="3" t="s">
        <v>32</v>
      </c>
      <c r="G72" s="4">
        <v>3.06610356788879E-2</v>
      </c>
      <c r="H72" s="4">
        <v>2.5132012598041199E-2</v>
      </c>
      <c r="I72" s="4">
        <v>0</v>
      </c>
      <c r="J72" s="4">
        <v>0</v>
      </c>
      <c r="K72" s="4">
        <v>0</v>
      </c>
      <c r="L72" s="4">
        <v>2.7522332056000499E-2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1.0343209408928E-2</v>
      </c>
      <c r="Y72" s="4">
        <v>0</v>
      </c>
      <c r="Z72" s="4">
        <v>0</v>
      </c>
      <c r="AA72" s="4">
        <v>7.6178182047602801E-3</v>
      </c>
      <c r="AB72" s="4" t="s">
        <v>471</v>
      </c>
      <c r="AC72" s="5"/>
      <c r="AE72" s="3">
        <v>40</v>
      </c>
      <c r="AG72" s="5"/>
      <c r="AH72" s="5"/>
      <c r="AI72" s="5"/>
    </row>
    <row r="73" spans="1:35" x14ac:dyDescent="0.2">
      <c r="A73" t="s">
        <v>199</v>
      </c>
      <c r="B73">
        <v>82144869</v>
      </c>
      <c r="C73">
        <v>82144871</v>
      </c>
      <c r="D73" t="s">
        <v>210</v>
      </c>
      <c r="E73" s="4">
        <v>4.5540662819094808E-3</v>
      </c>
      <c r="F73" s="3" t="s">
        <v>26</v>
      </c>
      <c r="G73" s="4">
        <v>6.1322071357775801E-2</v>
      </c>
      <c r="H73" s="4">
        <v>1.67546750653608E-2</v>
      </c>
      <c r="I73" s="4">
        <v>0</v>
      </c>
      <c r="J73" s="4">
        <v>0</v>
      </c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>
        <v>1.0343209408928E-2</v>
      </c>
      <c r="Y73" s="4">
        <v>8.1577669046347095E-3</v>
      </c>
      <c r="Z73" s="4">
        <v>7.5081821165433197E-3</v>
      </c>
      <c r="AA73" s="4">
        <v>0</v>
      </c>
      <c r="AB73" s="4" t="s">
        <v>410</v>
      </c>
      <c r="AC73" s="5"/>
      <c r="AG73" s="5"/>
      <c r="AH73" s="5"/>
      <c r="AI73" s="5"/>
    </row>
    <row r="74" spans="1:35" x14ac:dyDescent="0.2">
      <c r="A74" t="s">
        <v>199</v>
      </c>
      <c r="B74">
        <v>116084871</v>
      </c>
      <c r="C74">
        <v>116084885</v>
      </c>
      <c r="D74" t="s">
        <v>218</v>
      </c>
      <c r="E74" s="4">
        <v>4.4578676564820561E-3</v>
      </c>
      <c r="F74" s="3" t="s">
        <v>32</v>
      </c>
      <c r="G74" s="4">
        <v>4.0881380905183902E-2</v>
      </c>
      <c r="H74" s="4">
        <v>8.3773375326804105E-3</v>
      </c>
      <c r="I74" s="4">
        <v>0</v>
      </c>
      <c r="J74" s="4">
        <v>0</v>
      </c>
      <c r="K74" s="4">
        <v>7.6532836578079404E-3</v>
      </c>
      <c r="L74" s="4">
        <v>9.1741106853334992E-3</v>
      </c>
      <c r="M74" s="4">
        <v>0</v>
      </c>
      <c r="N74" s="4">
        <v>0</v>
      </c>
      <c r="O74" s="4">
        <v>0</v>
      </c>
      <c r="P74" s="4">
        <v>1.8992356896318001E-2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8.1577669046347095E-3</v>
      </c>
      <c r="Z74" s="4">
        <v>0</v>
      </c>
      <c r="AA74" s="4">
        <v>0</v>
      </c>
      <c r="AB74" s="4" t="s">
        <v>470</v>
      </c>
      <c r="AC74" s="5"/>
      <c r="AG74" s="5"/>
      <c r="AH74" s="5"/>
      <c r="AI74" s="5"/>
    </row>
    <row r="75" spans="1:35" x14ac:dyDescent="0.2">
      <c r="A75" t="s">
        <v>231</v>
      </c>
      <c r="B75">
        <v>132181661</v>
      </c>
      <c r="C75">
        <v>132181664</v>
      </c>
      <c r="D75" t="s">
        <v>258</v>
      </c>
      <c r="E75" s="4">
        <v>4.3227041977908498E-3</v>
      </c>
      <c r="F75" s="3" t="s">
        <v>26</v>
      </c>
      <c r="G75" s="4">
        <v>6.1322071357775801E-2</v>
      </c>
      <c r="H75" s="4">
        <v>2.5132012598041199E-2</v>
      </c>
      <c r="I75" s="4"/>
      <c r="J75" s="4"/>
      <c r="K75" s="4"/>
      <c r="L75" s="4"/>
      <c r="M75" s="4"/>
      <c r="N75" s="4"/>
      <c r="O75" s="4"/>
      <c r="P75" s="4">
        <v>0</v>
      </c>
      <c r="Q75" s="4">
        <v>0</v>
      </c>
      <c r="R75" s="4"/>
      <c r="S75" s="4"/>
      <c r="T75" s="4"/>
      <c r="U75" s="4"/>
      <c r="V75" s="4"/>
      <c r="W75" s="4"/>
      <c r="X75" s="4"/>
      <c r="Y75" s="4"/>
      <c r="Z75" s="4"/>
      <c r="AA75" s="4"/>
      <c r="AB75" s="4" t="s">
        <v>410</v>
      </c>
      <c r="AC75" s="5"/>
      <c r="AG75" s="5"/>
      <c r="AH75" s="5"/>
      <c r="AI75" s="5"/>
    </row>
    <row r="76" spans="1:35" x14ac:dyDescent="0.2">
      <c r="A76" t="s">
        <v>231</v>
      </c>
      <c r="B76">
        <v>80631733</v>
      </c>
      <c r="C76">
        <v>80631759</v>
      </c>
      <c r="D76" t="s">
        <v>245</v>
      </c>
      <c r="E76" s="4">
        <v>4.2979102661865757E-3</v>
      </c>
      <c r="F76" s="3" t="s">
        <v>32</v>
      </c>
      <c r="G76" s="4">
        <v>4.0881380905183902E-2</v>
      </c>
      <c r="H76" s="4">
        <v>1.67546750653608E-2</v>
      </c>
      <c r="I76" s="4">
        <v>0</v>
      </c>
      <c r="J76" s="4">
        <v>0</v>
      </c>
      <c r="K76" s="4">
        <v>0</v>
      </c>
      <c r="L76" s="4">
        <v>0</v>
      </c>
      <c r="M76" s="4">
        <v>1.41610746765934E-2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 t="s">
        <v>410</v>
      </c>
      <c r="AC76" s="5"/>
      <c r="AF76" s="3">
        <v>1</v>
      </c>
      <c r="AG76" s="5"/>
      <c r="AH76" s="5"/>
      <c r="AI76" s="5"/>
    </row>
    <row r="77" spans="1:35" x14ac:dyDescent="0.2">
      <c r="A77" t="s">
        <v>267</v>
      </c>
      <c r="B77">
        <v>155488935</v>
      </c>
      <c r="C77">
        <v>155488942</v>
      </c>
      <c r="D77" t="s">
        <v>284</v>
      </c>
      <c r="E77" s="4">
        <v>4.0462530437485201E-3</v>
      </c>
      <c r="F77" s="3" t="s">
        <v>26</v>
      </c>
      <c r="G77" s="4">
        <v>3.06610356788879E-2</v>
      </c>
      <c r="H77" s="4">
        <v>5.0264025196082501E-2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/>
      <c r="Y77" s="4"/>
      <c r="Z77" s="4"/>
      <c r="AA77" s="4"/>
      <c r="AB77" s="4" t="s">
        <v>410</v>
      </c>
      <c r="AC77" s="5"/>
      <c r="AG77" s="5"/>
      <c r="AH77" s="5"/>
      <c r="AI77" s="5"/>
    </row>
    <row r="78" spans="1:35" x14ac:dyDescent="0.2">
      <c r="A78" t="s">
        <v>199</v>
      </c>
      <c r="B78">
        <v>80590174</v>
      </c>
      <c r="C78">
        <v>80590179</v>
      </c>
      <c r="D78" t="s">
        <v>209</v>
      </c>
      <c r="E78" s="4">
        <v>3.952338389850805E-3</v>
      </c>
      <c r="F78" s="3" t="s">
        <v>26</v>
      </c>
      <c r="G78" s="4"/>
      <c r="H78" s="4"/>
      <c r="I78" s="4">
        <v>1.82072469194271E-2</v>
      </c>
      <c r="J78" s="4">
        <v>0</v>
      </c>
      <c r="K78" s="4">
        <v>0</v>
      </c>
      <c r="L78" s="4">
        <v>0</v>
      </c>
      <c r="M78" s="4"/>
      <c r="N78" s="4">
        <v>0</v>
      </c>
      <c r="O78" s="4">
        <v>0</v>
      </c>
      <c r="P78" s="4"/>
      <c r="Q78" s="4"/>
      <c r="R78" s="4"/>
      <c r="S78" s="4"/>
      <c r="T78" s="4"/>
      <c r="U78" s="4"/>
      <c r="V78" s="4">
        <v>2.6677137383807299E-2</v>
      </c>
      <c r="W78" s="4">
        <v>3.4162383493781701E-2</v>
      </c>
      <c r="X78" s="4">
        <v>0</v>
      </c>
      <c r="Y78" s="4">
        <v>0</v>
      </c>
      <c r="Z78" s="4">
        <v>0</v>
      </c>
      <c r="AA78" s="4">
        <v>0</v>
      </c>
      <c r="AB78" s="4" t="s">
        <v>410</v>
      </c>
      <c r="AC78" s="5"/>
      <c r="AG78" s="5"/>
      <c r="AH78" s="5"/>
      <c r="AI78" s="5"/>
    </row>
    <row r="79" spans="1:35" x14ac:dyDescent="0.2">
      <c r="A79" t="s">
        <v>348</v>
      </c>
      <c r="B79">
        <v>28111947</v>
      </c>
      <c r="C79">
        <v>28112017</v>
      </c>
      <c r="D79" t="s">
        <v>353</v>
      </c>
      <c r="E79" s="4">
        <v>3.8051016974599157E-3</v>
      </c>
      <c r="F79" s="3" t="s">
        <v>26</v>
      </c>
      <c r="G79" s="4">
        <v>0</v>
      </c>
      <c r="H79" s="4">
        <v>0</v>
      </c>
      <c r="I79" s="4">
        <v>0</v>
      </c>
      <c r="J79" s="4">
        <v>0</v>
      </c>
      <c r="K79" s="4">
        <v>2.29598509734238E-2</v>
      </c>
      <c r="L79" s="4">
        <v>1.8348221370666998E-2</v>
      </c>
      <c r="M79" s="4">
        <v>0</v>
      </c>
      <c r="N79" s="4">
        <v>0</v>
      </c>
      <c r="O79" s="4">
        <v>0</v>
      </c>
      <c r="P79" s="4">
        <v>9.4961784481590195E-3</v>
      </c>
      <c r="Q79" s="4">
        <v>2.52977831569485E-2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 t="s">
        <v>519</v>
      </c>
      <c r="AC79" s="5"/>
      <c r="AG79" s="5"/>
      <c r="AH79" s="5"/>
      <c r="AI79" s="5"/>
    </row>
    <row r="80" spans="1:35" x14ac:dyDescent="0.2">
      <c r="A80" t="s">
        <v>24</v>
      </c>
      <c r="B80">
        <v>86398694</v>
      </c>
      <c r="C80">
        <v>86398786</v>
      </c>
      <c r="D80" t="s">
        <v>31</v>
      </c>
      <c r="E80" s="4">
        <v>3.7452886315580435E-3</v>
      </c>
      <c r="F80" s="3" t="s">
        <v>32</v>
      </c>
      <c r="G80" s="4">
        <v>4.0881380905183902E-2</v>
      </c>
      <c r="H80" s="4">
        <v>2.5132012598041199E-2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8.8923791279357598E-3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 t="s">
        <v>412</v>
      </c>
      <c r="AC80" s="5"/>
      <c r="AG80" s="5"/>
      <c r="AH80" s="5"/>
      <c r="AI80" s="5"/>
    </row>
    <row r="81" spans="1:35" x14ac:dyDescent="0.2">
      <c r="A81" t="s">
        <v>267</v>
      </c>
      <c r="B81">
        <v>172829797</v>
      </c>
      <c r="C81">
        <v>172829857</v>
      </c>
      <c r="D81" t="s">
        <v>287</v>
      </c>
      <c r="E81" s="4">
        <v>3.7357350036840431E-3</v>
      </c>
      <c r="F81" s="3" t="s">
        <v>26</v>
      </c>
      <c r="G81" s="4">
        <v>5.1101726131479903E-2</v>
      </c>
      <c r="H81" s="4">
        <v>8.3773375326804105E-3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3.0471272819041099E-2</v>
      </c>
      <c r="AB81" s="4" t="s">
        <v>410</v>
      </c>
      <c r="AC81" s="5"/>
      <c r="AG81" s="5"/>
      <c r="AH81" s="5"/>
      <c r="AI81" s="5"/>
    </row>
    <row r="82" spans="1:35" x14ac:dyDescent="0.2">
      <c r="A82" t="s">
        <v>157</v>
      </c>
      <c r="B82">
        <v>178843814</v>
      </c>
      <c r="C82">
        <v>178843822</v>
      </c>
      <c r="D82" t="s">
        <v>178</v>
      </c>
      <c r="E82" s="4">
        <v>3.6793631592377399E-3</v>
      </c>
      <c r="F82" s="3" t="s">
        <v>32</v>
      </c>
      <c r="G82" s="4">
        <v>0</v>
      </c>
      <c r="H82" s="4">
        <v>8.3773375326804105E-3</v>
      </c>
      <c r="I82" s="4">
        <v>0</v>
      </c>
      <c r="J82" s="4">
        <v>0</v>
      </c>
      <c r="K82" s="4">
        <v>1.53065673156159E-2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8.4325943856494896E-3</v>
      </c>
      <c r="R82" s="4">
        <v>7.9341929153306408E-3</v>
      </c>
      <c r="S82" s="4">
        <v>0</v>
      </c>
      <c r="T82" s="4">
        <v>0</v>
      </c>
      <c r="U82" s="4">
        <v>0</v>
      </c>
      <c r="V82" s="4">
        <v>8.8923791279357598E-3</v>
      </c>
      <c r="W82" s="4">
        <v>1.7081191746890802E-2</v>
      </c>
      <c r="X82" s="4">
        <v>0</v>
      </c>
      <c r="Y82" s="4">
        <v>0</v>
      </c>
      <c r="Z82" s="4">
        <v>7.5081821165433197E-3</v>
      </c>
      <c r="AA82" s="4">
        <v>7.6178182047602801E-3</v>
      </c>
      <c r="AB82" s="4" t="s">
        <v>457</v>
      </c>
      <c r="AC82" s="5"/>
      <c r="AG82" s="5"/>
      <c r="AH82" s="5"/>
      <c r="AI82" s="5"/>
    </row>
    <row r="83" spans="1:35" x14ac:dyDescent="0.2">
      <c r="A83" t="s">
        <v>126</v>
      </c>
      <c r="B83">
        <v>83551639</v>
      </c>
      <c r="C83">
        <v>83551652</v>
      </c>
      <c r="D83" t="s">
        <v>132</v>
      </c>
      <c r="E83" s="4">
        <v>3.4810996482495964E-3</v>
      </c>
      <c r="F83" s="3" t="s">
        <v>26</v>
      </c>
      <c r="G83" s="4">
        <v>1.0220345226296E-2</v>
      </c>
      <c r="H83" s="4">
        <v>0</v>
      </c>
      <c r="I83" s="4">
        <v>0</v>
      </c>
      <c r="J83" s="4">
        <v>0</v>
      </c>
      <c r="K83" s="4">
        <v>0</v>
      </c>
      <c r="L83" s="4">
        <v>1.8348221370666998E-2</v>
      </c>
      <c r="M83" s="4">
        <v>0</v>
      </c>
      <c r="N83" s="4">
        <v>0</v>
      </c>
      <c r="O83" s="4">
        <v>2.0384628587582498E-2</v>
      </c>
      <c r="P83" s="4">
        <v>0</v>
      </c>
      <c r="Q83" s="4">
        <v>0</v>
      </c>
      <c r="R83" s="4">
        <v>7.9341929153306408E-3</v>
      </c>
      <c r="S83" s="4">
        <v>0</v>
      </c>
      <c r="T83" s="4">
        <v>0</v>
      </c>
      <c r="U83" s="4">
        <v>0</v>
      </c>
      <c r="V83" s="4"/>
      <c r="W83" s="4"/>
      <c r="X83" s="4">
        <v>1.0343209408928E-2</v>
      </c>
      <c r="Y83" s="4">
        <v>0</v>
      </c>
      <c r="Z83" s="4">
        <v>7.5081821165433197E-3</v>
      </c>
      <c r="AA83" s="4">
        <v>7.6178182047602801E-3</v>
      </c>
      <c r="AB83" s="4" t="s">
        <v>444</v>
      </c>
      <c r="AC83" s="5"/>
      <c r="AD83" s="3">
        <v>0</v>
      </c>
      <c r="AG83" s="5"/>
      <c r="AH83" s="5"/>
      <c r="AI83" s="5"/>
    </row>
    <row r="84" spans="1:35" x14ac:dyDescent="0.2">
      <c r="A84" t="s">
        <v>231</v>
      </c>
      <c r="B84">
        <v>15849233</v>
      </c>
      <c r="C84">
        <v>15849240</v>
      </c>
      <c r="D84" t="s">
        <v>233</v>
      </c>
      <c r="E84" s="4">
        <v>3.4604324766703241E-3</v>
      </c>
      <c r="F84" s="3" t="s">
        <v>32</v>
      </c>
      <c r="G84" s="4">
        <v>3.06610356788879E-2</v>
      </c>
      <c r="H84" s="4">
        <v>8.3773375326804105E-3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9.4961784481590195E-3</v>
      </c>
      <c r="Q84" s="4">
        <v>1.6865188771299E-2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7.6178182047602801E-3</v>
      </c>
      <c r="AB84" s="4" t="s">
        <v>475</v>
      </c>
      <c r="AC84" s="5"/>
      <c r="AG84" s="5"/>
      <c r="AH84" s="5"/>
      <c r="AI84" s="5"/>
    </row>
    <row r="85" spans="1:35" x14ac:dyDescent="0.2">
      <c r="A85" t="s">
        <v>157</v>
      </c>
      <c r="B85">
        <v>199779896</v>
      </c>
      <c r="C85">
        <v>199779899</v>
      </c>
      <c r="D85" t="s">
        <v>182</v>
      </c>
      <c r="E85" s="4">
        <v>3.4562151053028024E-3</v>
      </c>
      <c r="F85" s="3" t="s">
        <v>32</v>
      </c>
      <c r="G85" s="4"/>
      <c r="H85" s="4"/>
      <c r="I85" s="4">
        <v>0</v>
      </c>
      <c r="J85" s="4">
        <v>0</v>
      </c>
      <c r="K85" s="4"/>
      <c r="L85" s="4"/>
      <c r="M85" s="4">
        <v>0</v>
      </c>
      <c r="N85" s="4"/>
      <c r="O85" s="4"/>
      <c r="P85" s="4"/>
      <c r="Q85" s="4"/>
      <c r="R85" s="4"/>
      <c r="S85" s="4"/>
      <c r="T85" s="4">
        <v>0</v>
      </c>
      <c r="U85" s="4">
        <v>0</v>
      </c>
      <c r="V85" s="4"/>
      <c r="W85" s="4"/>
      <c r="X85" s="4">
        <v>0.113775303498208</v>
      </c>
      <c r="Y85" s="4">
        <v>2.4473300713904099E-2</v>
      </c>
      <c r="Z85" s="4">
        <v>0</v>
      </c>
      <c r="AA85" s="4">
        <v>0</v>
      </c>
      <c r="AB85" s="4" t="s">
        <v>410</v>
      </c>
      <c r="AC85" s="5"/>
      <c r="AG85" s="5"/>
      <c r="AH85" s="5" t="s">
        <v>402</v>
      </c>
      <c r="AI85" s="5"/>
    </row>
    <row r="86" spans="1:35" x14ac:dyDescent="0.2">
      <c r="A86" t="s">
        <v>157</v>
      </c>
      <c r="B86">
        <v>11136227</v>
      </c>
      <c r="C86">
        <v>11136293</v>
      </c>
      <c r="D86" t="s">
        <v>159</v>
      </c>
      <c r="E86" s="4">
        <v>3.4073880425964072E-3</v>
      </c>
      <c r="F86" s="3" t="s">
        <v>26</v>
      </c>
      <c r="G86" s="4">
        <v>0</v>
      </c>
      <c r="H86" s="4">
        <v>2.5132012598041199E-2</v>
      </c>
      <c r="I86" s="4">
        <v>0</v>
      </c>
      <c r="J86" s="4">
        <v>0</v>
      </c>
      <c r="K86" s="4">
        <v>0</v>
      </c>
      <c r="L86" s="4">
        <v>9.1741106853334992E-3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6.0065456932346599E-2</v>
      </c>
      <c r="AA86" s="4">
        <v>7.6178182047602801E-3</v>
      </c>
      <c r="AB86" s="4" t="s">
        <v>410</v>
      </c>
      <c r="AC86" s="5"/>
      <c r="AG86" s="5"/>
      <c r="AH86" s="5"/>
      <c r="AI86" s="5"/>
    </row>
    <row r="87" spans="1:35" x14ac:dyDescent="0.2">
      <c r="A87" t="s">
        <v>24</v>
      </c>
      <c r="B87">
        <v>102568908</v>
      </c>
      <c r="C87">
        <v>102568937</v>
      </c>
      <c r="D87" t="s">
        <v>35</v>
      </c>
      <c r="E87" s="4">
        <v>3.3928200598420354E-3</v>
      </c>
      <c r="F87" s="3" t="s">
        <v>32</v>
      </c>
      <c r="G87" s="4">
        <v>5.1101726131479903E-2</v>
      </c>
      <c r="H87" s="4">
        <v>1.67546750653608E-2</v>
      </c>
      <c r="I87" s="4">
        <v>0</v>
      </c>
      <c r="J87" s="4">
        <v>0</v>
      </c>
      <c r="K87" s="4"/>
      <c r="L87" s="4"/>
      <c r="M87" s="4">
        <v>0</v>
      </c>
      <c r="N87" s="4"/>
      <c r="O87" s="4"/>
      <c r="P87" s="4">
        <v>0</v>
      </c>
      <c r="Q87" s="4">
        <v>0</v>
      </c>
      <c r="R87" s="4">
        <v>0</v>
      </c>
      <c r="S87" s="4">
        <v>0</v>
      </c>
      <c r="T87" s="4"/>
      <c r="U87" s="4"/>
      <c r="V87" s="4"/>
      <c r="W87" s="4"/>
      <c r="X87" s="4"/>
      <c r="Y87" s="4"/>
      <c r="Z87" s="4"/>
      <c r="AA87" s="4"/>
      <c r="AB87" s="4" t="s">
        <v>410</v>
      </c>
      <c r="AC87" s="5"/>
      <c r="AG87" s="5"/>
      <c r="AH87" s="5"/>
      <c r="AI87" s="5"/>
    </row>
    <row r="88" spans="1:35" x14ac:dyDescent="0.2">
      <c r="A88" t="s">
        <v>24</v>
      </c>
      <c r="B88">
        <v>247856502</v>
      </c>
      <c r="C88">
        <v>247856509</v>
      </c>
      <c r="D88" t="s">
        <v>52</v>
      </c>
      <c r="E88" s="4">
        <v>3.3928200598420354E-3</v>
      </c>
      <c r="F88" s="3" t="s">
        <v>32</v>
      </c>
      <c r="G88" s="4">
        <v>5.1101726131479903E-2</v>
      </c>
      <c r="H88" s="4">
        <v>1.67546750653608E-2</v>
      </c>
      <c r="I88" s="4"/>
      <c r="J88" s="4"/>
      <c r="K88" s="4"/>
      <c r="L88" s="4"/>
      <c r="M88" s="4"/>
      <c r="N88" s="4"/>
      <c r="O88" s="4"/>
      <c r="P88" s="4"/>
      <c r="Q88" s="4"/>
      <c r="R88" s="4">
        <v>0</v>
      </c>
      <c r="S88" s="4">
        <v>0</v>
      </c>
      <c r="T88" s="4"/>
      <c r="U88" s="4"/>
      <c r="V88" s="4"/>
      <c r="W88" s="4"/>
      <c r="X88" s="4"/>
      <c r="Y88" s="4"/>
      <c r="Z88" s="4"/>
      <c r="AA88" s="4"/>
      <c r="AB88" s="4" t="s">
        <v>410</v>
      </c>
      <c r="AC88" s="5">
        <v>12.09</v>
      </c>
      <c r="AG88" s="5"/>
      <c r="AH88" s="5"/>
      <c r="AI88" s="5"/>
    </row>
    <row r="89" spans="1:35" x14ac:dyDescent="0.2">
      <c r="A89" t="s">
        <v>348</v>
      </c>
      <c r="B89">
        <v>113185350</v>
      </c>
      <c r="C89">
        <v>113185464</v>
      </c>
      <c r="D89" t="s">
        <v>359</v>
      </c>
      <c r="E89" s="4">
        <v>3.3928200598420354E-3</v>
      </c>
      <c r="F89" s="3" t="s">
        <v>32</v>
      </c>
      <c r="G89" s="4">
        <v>5.1101726131479903E-2</v>
      </c>
      <c r="H89" s="4">
        <v>1.67546750653608E-2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 t="s">
        <v>520</v>
      </c>
      <c r="AC89" s="5"/>
      <c r="AG89" s="5"/>
      <c r="AH89" s="5"/>
      <c r="AI89" s="5"/>
    </row>
    <row r="90" spans="1:35" x14ac:dyDescent="0.2">
      <c r="A90" t="s">
        <v>289</v>
      </c>
      <c r="B90">
        <v>94575461</v>
      </c>
      <c r="C90">
        <v>94575469</v>
      </c>
      <c r="D90" t="s">
        <v>302</v>
      </c>
      <c r="E90" s="4">
        <v>3.2076682974813858E-3</v>
      </c>
      <c r="F90" s="3" t="s">
        <v>26</v>
      </c>
      <c r="G90" s="4">
        <v>0</v>
      </c>
      <c r="H90" s="4">
        <v>8.3773375326804105E-3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2.0686418817856E-2</v>
      </c>
      <c r="Y90" s="4">
        <v>0</v>
      </c>
      <c r="Z90" s="4">
        <v>3.7540910582716601E-2</v>
      </c>
      <c r="AA90" s="4">
        <v>5.3324727433321999E-2</v>
      </c>
      <c r="AB90" s="4" t="s">
        <v>410</v>
      </c>
      <c r="AC90" s="5"/>
      <c r="AF90" s="3">
        <v>1</v>
      </c>
      <c r="AG90" s="5"/>
      <c r="AH90" s="5"/>
      <c r="AI90" s="5"/>
    </row>
    <row r="91" spans="1:35" x14ac:dyDescent="0.2">
      <c r="A91" t="s">
        <v>134</v>
      </c>
      <c r="B91">
        <v>33755035</v>
      </c>
      <c r="C91">
        <v>33755044</v>
      </c>
      <c r="D91" t="s">
        <v>139</v>
      </c>
      <c r="E91" s="4">
        <v>3.15885313787882E-3</v>
      </c>
      <c r="F91" s="3" t="s">
        <v>26</v>
      </c>
      <c r="G91" s="4">
        <v>1.0220345226296E-2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1.8410181758385501E-2</v>
      </c>
      <c r="U91" s="4">
        <v>0</v>
      </c>
      <c r="V91" s="4">
        <v>0</v>
      </c>
      <c r="W91" s="4">
        <v>0</v>
      </c>
      <c r="X91" s="4">
        <v>2.0686418817856E-2</v>
      </c>
      <c r="Y91" s="4">
        <v>4.0788834523173501E-2</v>
      </c>
      <c r="Z91" s="4">
        <v>0</v>
      </c>
      <c r="AA91" s="4">
        <v>7.6178182047602801E-3</v>
      </c>
      <c r="AB91" s="4" t="s">
        <v>410</v>
      </c>
      <c r="AC91" s="5"/>
      <c r="AG91" s="5"/>
      <c r="AH91" s="5"/>
      <c r="AI91" s="5"/>
    </row>
    <row r="92" spans="1:35" x14ac:dyDescent="0.2">
      <c r="A92" t="s">
        <v>231</v>
      </c>
      <c r="B92">
        <v>112821981</v>
      </c>
      <c r="C92">
        <v>112821995</v>
      </c>
      <c r="D92" t="s">
        <v>255</v>
      </c>
      <c r="E92" s="4">
        <v>3.0306818686715673E-3</v>
      </c>
      <c r="F92" s="3" t="s">
        <v>32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4.5049092699259899E-2</v>
      </c>
      <c r="AA92" s="4">
        <v>7.6178182047602794E-2</v>
      </c>
      <c r="AB92" s="4" t="s">
        <v>410</v>
      </c>
      <c r="AC92" s="5">
        <v>0.11</v>
      </c>
      <c r="AG92" s="5"/>
      <c r="AH92" s="5"/>
      <c r="AI92" s="5"/>
    </row>
    <row r="93" spans="1:35" x14ac:dyDescent="0.2">
      <c r="A93" t="s">
        <v>53</v>
      </c>
      <c r="B93">
        <v>33799707</v>
      </c>
      <c r="C93">
        <v>33799751</v>
      </c>
      <c r="D93" t="s">
        <v>58</v>
      </c>
      <c r="E93" s="4">
        <v>2.9739531832080157E-3</v>
      </c>
      <c r="F93" s="3" t="s">
        <v>26</v>
      </c>
      <c r="G93" s="4">
        <v>5.1101726131479903E-2</v>
      </c>
      <c r="H93" s="4">
        <v>8.3773375326804105E-3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 t="s">
        <v>410</v>
      </c>
      <c r="AC93" s="5">
        <v>0</v>
      </c>
      <c r="AG93" s="5"/>
      <c r="AH93" s="5"/>
      <c r="AI93" s="5"/>
    </row>
    <row r="94" spans="1:35" x14ac:dyDescent="0.2">
      <c r="A94" t="s">
        <v>113</v>
      </c>
      <c r="B94">
        <v>76682549</v>
      </c>
      <c r="C94">
        <v>76682551</v>
      </c>
      <c r="D94" t="s">
        <v>124</v>
      </c>
      <c r="E94" s="4">
        <v>2.6975020291656751E-3</v>
      </c>
      <c r="F94" s="3" t="s">
        <v>26</v>
      </c>
      <c r="G94" s="4">
        <v>2.0440690452591899E-2</v>
      </c>
      <c r="H94" s="4">
        <v>3.35093501307216E-2</v>
      </c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 t="s">
        <v>410</v>
      </c>
      <c r="AC94" s="5"/>
      <c r="AG94" s="5"/>
      <c r="AH94" s="5"/>
      <c r="AI94" s="5"/>
    </row>
    <row r="95" spans="1:35" x14ac:dyDescent="0.2">
      <c r="A95" t="s">
        <v>157</v>
      </c>
      <c r="B95">
        <v>156527820</v>
      </c>
      <c r="C95">
        <v>156527898</v>
      </c>
      <c r="D95" t="s">
        <v>174</v>
      </c>
      <c r="E95" s="4">
        <v>2.6975020291656751E-3</v>
      </c>
      <c r="F95" s="3" t="s">
        <v>32</v>
      </c>
      <c r="G95" s="4">
        <v>2.0440690452591899E-2</v>
      </c>
      <c r="H95" s="4">
        <v>3.35093501307216E-2</v>
      </c>
      <c r="I95" s="4"/>
      <c r="J95" s="4"/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/>
      <c r="Q95" s="4"/>
      <c r="R95" s="4"/>
      <c r="S95" s="4"/>
      <c r="T95" s="4">
        <v>0</v>
      </c>
      <c r="U95" s="4">
        <v>0</v>
      </c>
      <c r="V95" s="4">
        <v>0</v>
      </c>
      <c r="W95" s="4">
        <v>0</v>
      </c>
      <c r="X95" s="4"/>
      <c r="Y95" s="4"/>
      <c r="Z95" s="4"/>
      <c r="AA95" s="4"/>
      <c r="AB95" s="4" t="s">
        <v>410</v>
      </c>
      <c r="AC95" s="5"/>
      <c r="AE95" s="3">
        <v>21</v>
      </c>
      <c r="AF95" s="3">
        <v>1</v>
      </c>
      <c r="AG95" s="5"/>
      <c r="AH95" s="5" t="s">
        <v>403</v>
      </c>
      <c r="AI95" s="5" t="s">
        <v>396</v>
      </c>
    </row>
    <row r="96" spans="1:35" x14ac:dyDescent="0.2">
      <c r="A96" t="s">
        <v>69</v>
      </c>
      <c r="B96">
        <v>108708813</v>
      </c>
      <c r="C96">
        <v>108708813</v>
      </c>
      <c r="D96" t="s">
        <v>83</v>
      </c>
      <c r="E96" s="4">
        <v>2.6893159250712798E-3</v>
      </c>
      <c r="F96" s="3" t="s">
        <v>32</v>
      </c>
      <c r="G96" s="4"/>
      <c r="H96" s="4"/>
      <c r="I96" s="4"/>
      <c r="J96" s="4"/>
      <c r="K96" s="4"/>
      <c r="L96" s="4"/>
      <c r="M96" s="4"/>
      <c r="N96" s="4"/>
      <c r="O96" s="4"/>
      <c r="P96" s="4">
        <v>2.8488535344477098E-2</v>
      </c>
      <c r="Q96" s="4">
        <v>2.52977831569485E-2</v>
      </c>
      <c r="R96" s="4"/>
      <c r="S96" s="4"/>
      <c r="T96" s="4"/>
      <c r="U96" s="4"/>
      <c r="V96" s="4"/>
      <c r="W96" s="4"/>
      <c r="X96" s="4"/>
      <c r="Y96" s="4"/>
      <c r="Z96" s="4"/>
      <c r="AA96" s="4"/>
      <c r="AB96" s="4" t="s">
        <v>424</v>
      </c>
      <c r="AC96" s="5"/>
      <c r="AG96" s="5"/>
      <c r="AH96" s="5"/>
      <c r="AI96" s="5"/>
    </row>
    <row r="97" spans="1:35" x14ac:dyDescent="0.2">
      <c r="A97" t="s">
        <v>361</v>
      </c>
      <c r="B97">
        <v>154745675</v>
      </c>
      <c r="C97">
        <v>154745686</v>
      </c>
      <c r="D97" t="s">
        <v>381</v>
      </c>
      <c r="E97" s="4">
        <v>2.6368418465971635E-3</v>
      </c>
      <c r="F97" s="3" t="s">
        <v>26</v>
      </c>
      <c r="G97" s="4">
        <v>0</v>
      </c>
      <c r="H97" s="4">
        <v>8.3773375326804105E-3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1.9895987359363002E-2</v>
      </c>
      <c r="O97" s="4">
        <v>2.0384628587582498E-2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8.1577669046347095E-3</v>
      </c>
      <c r="Z97" s="4">
        <v>0</v>
      </c>
      <c r="AA97" s="4">
        <v>0</v>
      </c>
      <c r="AB97" s="4" t="s">
        <v>526</v>
      </c>
      <c r="AC97" s="5">
        <v>0</v>
      </c>
      <c r="AG97" s="5"/>
      <c r="AH97" s="5"/>
      <c r="AI97" s="5"/>
    </row>
    <row r="98" spans="1:35" x14ac:dyDescent="0.2">
      <c r="A98" t="s">
        <v>113</v>
      </c>
      <c r="B98">
        <v>25417842</v>
      </c>
      <c r="C98">
        <v>25417842</v>
      </c>
      <c r="D98" t="s">
        <v>115</v>
      </c>
      <c r="E98" s="4">
        <v>2.6361367219457999E-3</v>
      </c>
      <c r="F98" s="3" t="s">
        <v>26</v>
      </c>
      <c r="G98" s="4"/>
      <c r="H98" s="4"/>
      <c r="I98" s="4"/>
      <c r="J98" s="4"/>
      <c r="K98" s="4"/>
      <c r="L98" s="4"/>
      <c r="M98" s="4"/>
      <c r="N98" s="4"/>
      <c r="O98" s="4"/>
      <c r="P98" s="4">
        <v>1.8992356896318001E-2</v>
      </c>
      <c r="Q98" s="4">
        <v>3.3730377542598E-2</v>
      </c>
      <c r="R98" s="4"/>
      <c r="S98" s="4"/>
      <c r="T98" s="4"/>
      <c r="U98" s="4"/>
      <c r="V98" s="4"/>
      <c r="W98" s="4"/>
      <c r="X98" s="4"/>
      <c r="Y98" s="4"/>
      <c r="Z98" s="4"/>
      <c r="AA98" s="4"/>
      <c r="AB98" s="4" t="s">
        <v>436</v>
      </c>
      <c r="AC98" s="5"/>
      <c r="AG98" s="5"/>
      <c r="AH98" s="5"/>
      <c r="AI98" s="5"/>
    </row>
    <row r="99" spans="1:35" x14ac:dyDescent="0.2">
      <c r="A99" t="s">
        <v>310</v>
      </c>
      <c r="B99">
        <v>111609271</v>
      </c>
      <c r="C99">
        <v>111609280</v>
      </c>
      <c r="D99" t="s">
        <v>326</v>
      </c>
      <c r="E99" s="4">
        <v>2.6135271501555846E-3</v>
      </c>
      <c r="F99" s="3" t="s">
        <v>32</v>
      </c>
      <c r="G99" s="4">
        <v>2.0440690452591899E-2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1.0343209408928E-2</v>
      </c>
      <c r="Y99" s="4">
        <v>8.1577669046347095E-3</v>
      </c>
      <c r="Z99" s="4">
        <v>3.7540910582716601E-2</v>
      </c>
      <c r="AA99" s="4">
        <v>7.6178182047602801E-3</v>
      </c>
      <c r="AB99" s="4" t="s">
        <v>511</v>
      </c>
      <c r="AC99" s="5"/>
      <c r="AG99" s="5"/>
      <c r="AH99" s="5"/>
      <c r="AI99" s="5"/>
    </row>
    <row r="100" spans="1:35" x14ac:dyDescent="0.2">
      <c r="A100" t="s">
        <v>69</v>
      </c>
      <c r="B100">
        <v>78388818</v>
      </c>
      <c r="C100">
        <v>78388921</v>
      </c>
      <c r="D100" t="s">
        <v>77</v>
      </c>
      <c r="E100" s="4">
        <v>2.6109987258493604E-3</v>
      </c>
      <c r="F100" s="3" t="s">
        <v>26</v>
      </c>
      <c r="G100" s="4">
        <v>0</v>
      </c>
      <c r="H100" s="4">
        <v>8.3773375326804105E-3</v>
      </c>
      <c r="I100" s="4">
        <v>0</v>
      </c>
      <c r="J100" s="4">
        <v>0</v>
      </c>
      <c r="K100" s="4">
        <v>0</v>
      </c>
      <c r="L100" s="4">
        <v>9.1741106853334992E-3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2.7050708094213002E-2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1.52356364095206E-2</v>
      </c>
      <c r="AB100" s="4" t="s">
        <v>422</v>
      </c>
      <c r="AC100" s="5">
        <v>0</v>
      </c>
      <c r="AG100" s="5"/>
      <c r="AH100" s="5"/>
      <c r="AI100" s="5"/>
    </row>
    <row r="101" spans="1:35" x14ac:dyDescent="0.2">
      <c r="A101" t="s">
        <v>231</v>
      </c>
      <c r="B101">
        <v>137214655</v>
      </c>
      <c r="C101">
        <v>137214683</v>
      </c>
      <c r="D101" t="s">
        <v>259</v>
      </c>
      <c r="E101" s="4">
        <v>2.4302675980994023E-3</v>
      </c>
      <c r="F101" s="3" t="s">
        <v>26</v>
      </c>
      <c r="G101" s="4">
        <v>1.0220345226296E-2</v>
      </c>
      <c r="H101" s="4">
        <v>2.5132012598041199E-2</v>
      </c>
      <c r="I101" s="4">
        <v>0</v>
      </c>
      <c r="J101" s="4">
        <v>0</v>
      </c>
      <c r="K101" s="4">
        <v>0</v>
      </c>
      <c r="L101" s="4">
        <v>9.1741106853334992E-3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8.1577669046347095E-3</v>
      </c>
      <c r="Z101" s="4">
        <v>0</v>
      </c>
      <c r="AA101" s="4">
        <v>0</v>
      </c>
      <c r="AB101" s="4" t="s">
        <v>410</v>
      </c>
      <c r="AC101" s="5">
        <v>6.2</v>
      </c>
      <c r="AG101" s="5"/>
      <c r="AH101" s="5"/>
      <c r="AI101" s="5"/>
    </row>
    <row r="102" spans="1:35" x14ac:dyDescent="0.2">
      <c r="A102" t="s">
        <v>113</v>
      </c>
      <c r="B102">
        <v>63583423</v>
      </c>
      <c r="C102">
        <v>63583527</v>
      </c>
      <c r="D102" t="s">
        <v>120</v>
      </c>
      <c r="E102" s="4">
        <v>2.3849059682423805E-3</v>
      </c>
      <c r="F102" s="3" t="s">
        <v>26</v>
      </c>
      <c r="G102" s="4">
        <v>2.0440690452591899E-2</v>
      </c>
      <c r="H102" s="4">
        <v>8.3773375326804105E-3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2.2524546349630001E-2</v>
      </c>
      <c r="AA102" s="4">
        <v>1.52356364095206E-2</v>
      </c>
      <c r="AB102" s="4" t="s">
        <v>410</v>
      </c>
      <c r="AC102" s="5">
        <v>0</v>
      </c>
      <c r="AG102" s="5"/>
      <c r="AH102" s="5"/>
      <c r="AI102" s="5"/>
    </row>
    <row r="103" spans="1:35" x14ac:dyDescent="0.2">
      <c r="A103" t="s">
        <v>289</v>
      </c>
      <c r="B103">
        <v>70726273</v>
      </c>
      <c r="C103">
        <v>70726396</v>
      </c>
      <c r="D103" t="s">
        <v>297</v>
      </c>
      <c r="E103" s="4">
        <v>2.3762293823537525E-3</v>
      </c>
      <c r="F103" s="3" t="s">
        <v>32</v>
      </c>
      <c r="G103" s="4">
        <v>1.0220345226296E-2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1.9895987359363002E-2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1.0343209408928E-2</v>
      </c>
      <c r="Y103" s="4">
        <v>2.4473300713904099E-2</v>
      </c>
      <c r="Z103" s="4">
        <v>0</v>
      </c>
      <c r="AA103" s="4">
        <v>0</v>
      </c>
      <c r="AB103" s="4" t="s">
        <v>497</v>
      </c>
      <c r="AC103" s="5"/>
      <c r="AG103" s="5"/>
      <c r="AH103" s="5" t="s">
        <v>404</v>
      </c>
      <c r="AI103" s="5" t="s">
        <v>392</v>
      </c>
    </row>
    <row r="104" spans="1:35" x14ac:dyDescent="0.2">
      <c r="A104" t="s">
        <v>231</v>
      </c>
      <c r="B104">
        <v>80864790</v>
      </c>
      <c r="C104">
        <v>80864874</v>
      </c>
      <c r="D104" t="s">
        <v>246</v>
      </c>
      <c r="E104" s="4">
        <v>2.3745699273402449E-3</v>
      </c>
      <c r="F104" s="3" t="s">
        <v>32</v>
      </c>
      <c r="G104" s="4">
        <v>2.0440690452591899E-2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/>
      <c r="N104" s="4">
        <v>0</v>
      </c>
      <c r="O104" s="4">
        <v>0</v>
      </c>
      <c r="P104" s="4"/>
      <c r="Q104" s="4"/>
      <c r="R104" s="4">
        <v>0</v>
      </c>
      <c r="S104" s="4">
        <v>0</v>
      </c>
      <c r="T104" s="4">
        <v>0</v>
      </c>
      <c r="U104" s="4">
        <v>2.7050708094213002E-2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 t="s">
        <v>480</v>
      </c>
      <c r="AC104" s="5"/>
      <c r="AG104" s="5"/>
      <c r="AH104" s="5"/>
      <c r="AI104" s="5"/>
    </row>
    <row r="105" spans="1:35" x14ac:dyDescent="0.2">
      <c r="A105" t="s">
        <v>157</v>
      </c>
      <c r="B105">
        <v>144624492</v>
      </c>
      <c r="C105">
        <v>144624550</v>
      </c>
      <c r="D105" t="s">
        <v>172</v>
      </c>
      <c r="E105" s="4">
        <v>2.3707855372124354E-3</v>
      </c>
      <c r="F105" s="3" t="s">
        <v>32</v>
      </c>
      <c r="G105" s="4">
        <v>3.06610356788879E-2</v>
      </c>
      <c r="H105" s="4">
        <v>1.67546750653608E-2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 t="s">
        <v>410</v>
      </c>
      <c r="AC105" s="5"/>
      <c r="AF105" s="3">
        <v>1</v>
      </c>
      <c r="AG105" s="5"/>
      <c r="AH105" s="5"/>
      <c r="AI105" s="5"/>
    </row>
    <row r="106" spans="1:35" x14ac:dyDescent="0.2">
      <c r="A106" t="s">
        <v>332</v>
      </c>
      <c r="B106">
        <v>85428605</v>
      </c>
      <c r="C106">
        <v>85428607</v>
      </c>
      <c r="D106" t="s">
        <v>339</v>
      </c>
      <c r="E106" s="4">
        <v>2.3598070058101508E-3</v>
      </c>
      <c r="F106" s="3" t="s">
        <v>32</v>
      </c>
      <c r="G106" s="4">
        <v>3.06610356788879E-2</v>
      </c>
      <c r="H106" s="4">
        <v>8.3773375326804105E-3</v>
      </c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>
        <v>0</v>
      </c>
      <c r="Y106" s="4">
        <v>1.6315533809269402E-2</v>
      </c>
      <c r="Z106" s="4">
        <v>0</v>
      </c>
      <c r="AA106" s="4">
        <v>0</v>
      </c>
      <c r="AB106" s="4" t="s">
        <v>515</v>
      </c>
      <c r="AC106" s="5"/>
      <c r="AG106" s="5"/>
      <c r="AH106" s="5"/>
      <c r="AI106" s="5"/>
    </row>
    <row r="107" spans="1:35" x14ac:dyDescent="0.2">
      <c r="A107" t="s">
        <v>267</v>
      </c>
      <c r="B107">
        <v>34153966</v>
      </c>
      <c r="C107">
        <v>34153981</v>
      </c>
      <c r="D107" t="s">
        <v>270</v>
      </c>
      <c r="E107" s="4">
        <v>2.2839949763194356E-3</v>
      </c>
      <c r="F107" s="3" t="s">
        <v>32</v>
      </c>
      <c r="G107" s="4">
        <v>0</v>
      </c>
      <c r="H107" s="4">
        <v>1.67546750653608E-2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2.0384628587582498E-2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8.5405958734454199E-3</v>
      </c>
      <c r="X107" s="4">
        <v>0</v>
      </c>
      <c r="Y107" s="4">
        <v>0</v>
      </c>
      <c r="Z107" s="4">
        <v>0</v>
      </c>
      <c r="AA107" s="4">
        <v>0</v>
      </c>
      <c r="AB107" s="4" t="s">
        <v>410</v>
      </c>
      <c r="AC107" s="5"/>
      <c r="AG107" s="5"/>
      <c r="AH107" s="5"/>
      <c r="AI107" s="5"/>
    </row>
    <row r="108" spans="1:35" x14ac:dyDescent="0.2">
      <c r="A108" t="s">
        <v>199</v>
      </c>
      <c r="B108">
        <v>103275370</v>
      </c>
      <c r="C108">
        <v>103275389</v>
      </c>
      <c r="D108" t="s">
        <v>216</v>
      </c>
      <c r="E108" s="4">
        <v>2.2786351525316551E-3</v>
      </c>
      <c r="F108" s="3" t="s">
        <v>26</v>
      </c>
      <c r="G108" s="4">
        <v>2.0440690452591899E-2</v>
      </c>
      <c r="H108" s="4">
        <v>2.5132012598041199E-2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 t="s">
        <v>410</v>
      </c>
      <c r="AC108" s="5"/>
      <c r="AG108" s="5"/>
      <c r="AH108" s="5"/>
      <c r="AI108" s="5"/>
    </row>
    <row r="109" spans="1:35" x14ac:dyDescent="0.2">
      <c r="A109" t="s">
        <v>199</v>
      </c>
      <c r="B109">
        <v>151148550</v>
      </c>
      <c r="C109">
        <v>151148557</v>
      </c>
      <c r="D109" t="s">
        <v>223</v>
      </c>
      <c r="E109" s="4">
        <v>2.1755414662712469E-3</v>
      </c>
      <c r="F109" s="3" t="s">
        <v>26</v>
      </c>
      <c r="G109" s="4"/>
      <c r="H109" s="4"/>
      <c r="I109" s="4">
        <v>0</v>
      </c>
      <c r="J109" s="4">
        <v>0</v>
      </c>
      <c r="K109" s="4">
        <v>7.6532836578079404E-3</v>
      </c>
      <c r="L109" s="4">
        <v>0</v>
      </c>
      <c r="M109" s="4">
        <v>0</v>
      </c>
      <c r="N109" s="4"/>
      <c r="O109" s="4"/>
      <c r="P109" s="4">
        <v>1.8992356896318001E-2</v>
      </c>
      <c r="Q109" s="4">
        <v>1.6865188771299E-2</v>
      </c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 t="s">
        <v>472</v>
      </c>
      <c r="AC109" s="5"/>
      <c r="AE109" s="3">
        <v>3</v>
      </c>
      <c r="AG109" s="5"/>
      <c r="AH109" s="5"/>
      <c r="AI109" s="5"/>
    </row>
    <row r="110" spans="1:35" x14ac:dyDescent="0.2">
      <c r="A110" t="s">
        <v>53</v>
      </c>
      <c r="B110">
        <v>107535276</v>
      </c>
      <c r="C110">
        <v>107535359</v>
      </c>
      <c r="D110" t="s">
        <v>64</v>
      </c>
      <c r="E110" s="4">
        <v>2.0440690452591952E-3</v>
      </c>
      <c r="F110" s="3" t="s">
        <v>26</v>
      </c>
      <c r="G110" s="4">
        <v>4.0881380905183902E-2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 t="s">
        <v>410</v>
      </c>
      <c r="AC110" s="5"/>
      <c r="AG110" s="5"/>
      <c r="AH110" s="5"/>
      <c r="AI110" s="5"/>
    </row>
    <row r="111" spans="1:35" x14ac:dyDescent="0.2">
      <c r="A111" t="s">
        <v>231</v>
      </c>
      <c r="B111">
        <v>152732815</v>
      </c>
      <c r="C111">
        <v>152732824</v>
      </c>
      <c r="D111" t="s">
        <v>261</v>
      </c>
      <c r="E111" s="4">
        <v>1.9831661216625205E-3</v>
      </c>
      <c r="F111" s="3" t="s">
        <v>26</v>
      </c>
      <c r="G111" s="4"/>
      <c r="H111" s="4"/>
      <c r="I111" s="4"/>
      <c r="J111" s="4"/>
      <c r="K111" s="4"/>
      <c r="L111" s="4"/>
      <c r="M111" s="4">
        <v>0</v>
      </c>
      <c r="N111" s="4"/>
      <c r="O111" s="4"/>
      <c r="P111" s="4">
        <v>0</v>
      </c>
      <c r="Q111" s="4">
        <v>0</v>
      </c>
      <c r="R111" s="4"/>
      <c r="S111" s="4"/>
      <c r="T111" s="4"/>
      <c r="U111" s="4"/>
      <c r="V111" s="4"/>
      <c r="W111" s="4"/>
      <c r="X111" s="4">
        <v>3.1029628226784001E-2</v>
      </c>
      <c r="Y111" s="4">
        <v>4.0788834523173501E-2</v>
      </c>
      <c r="Z111" s="4">
        <v>7.5081821165433197E-3</v>
      </c>
      <c r="AA111" s="4">
        <v>0</v>
      </c>
      <c r="AB111" s="4" t="s">
        <v>410</v>
      </c>
      <c r="AC111" s="5"/>
      <c r="AE111" s="3">
        <v>1</v>
      </c>
      <c r="AG111" s="5"/>
      <c r="AH111" s="5"/>
      <c r="AI111" s="5"/>
    </row>
    <row r="112" spans="1:35" x14ac:dyDescent="0.2">
      <c r="A112" t="s">
        <v>157</v>
      </c>
      <c r="B112">
        <v>176346682</v>
      </c>
      <c r="C112">
        <v>176346692</v>
      </c>
      <c r="D112" t="s">
        <v>177</v>
      </c>
      <c r="E112" s="4">
        <v>1.9580618697100155E-3</v>
      </c>
      <c r="F112" s="3" t="s">
        <v>26</v>
      </c>
      <c r="G112" s="4">
        <v>2.0440690452591899E-2</v>
      </c>
      <c r="H112" s="4">
        <v>8.3773375326804105E-3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/>
      <c r="W112" s="4"/>
      <c r="X112" s="4">
        <v>2.0686418817856E-2</v>
      </c>
      <c r="Y112" s="4">
        <v>0</v>
      </c>
      <c r="Z112" s="4">
        <v>0</v>
      </c>
      <c r="AA112" s="4">
        <v>0</v>
      </c>
      <c r="AB112" s="4" t="s">
        <v>410</v>
      </c>
      <c r="AC112" s="5">
        <v>0</v>
      </c>
      <c r="AG112" s="5"/>
      <c r="AH112" s="5"/>
      <c r="AI112" s="5"/>
    </row>
    <row r="113" spans="1:35" x14ac:dyDescent="0.2">
      <c r="A113" t="s">
        <v>267</v>
      </c>
      <c r="B113">
        <v>33797558</v>
      </c>
      <c r="C113">
        <v>33797560</v>
      </c>
      <c r="D113" t="s">
        <v>269</v>
      </c>
      <c r="E113" s="4">
        <v>1.8542391481507297E-3</v>
      </c>
      <c r="F113" s="3" t="s">
        <v>26</v>
      </c>
      <c r="G113" s="4"/>
      <c r="H113" s="4"/>
      <c r="I113" s="4">
        <v>1.82072469194271E-2</v>
      </c>
      <c r="J113" s="4">
        <v>1.8877536043587499E-2</v>
      </c>
      <c r="K113" s="4"/>
      <c r="L113" s="4"/>
      <c r="M113" s="4"/>
      <c r="N113" s="4"/>
      <c r="O113" s="4"/>
      <c r="P113" s="4"/>
      <c r="Q113" s="4"/>
      <c r="R113" s="4"/>
      <c r="S113" s="4"/>
      <c r="T113" s="4">
        <v>0</v>
      </c>
      <c r="U113" s="4">
        <v>0</v>
      </c>
      <c r="V113" s="4"/>
      <c r="W113" s="4"/>
      <c r="X113" s="4"/>
      <c r="Y113" s="4"/>
      <c r="Z113" s="4"/>
      <c r="AA113" s="4"/>
      <c r="AB113" s="4" t="s">
        <v>489</v>
      </c>
      <c r="AC113" s="5"/>
      <c r="AD113" s="3">
        <v>0</v>
      </c>
      <c r="AG113" s="5"/>
      <c r="AH113" s="5"/>
      <c r="AI113" s="5"/>
    </row>
    <row r="114" spans="1:35" x14ac:dyDescent="0.2">
      <c r="A114" t="s">
        <v>24</v>
      </c>
      <c r="B114">
        <v>87144782</v>
      </c>
      <c r="C114">
        <v>87144868</v>
      </c>
      <c r="D114" t="s">
        <v>33</v>
      </c>
      <c r="E114" s="4">
        <v>1.8359127405315778E-3</v>
      </c>
      <c r="F114" s="3" t="s">
        <v>26</v>
      </c>
      <c r="G114" s="4">
        <v>1.0220345226296E-2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2.2524546349630001E-2</v>
      </c>
      <c r="AA114" s="4">
        <v>3.0471272819041099E-2</v>
      </c>
      <c r="AB114" s="4" t="s">
        <v>410</v>
      </c>
      <c r="AC114" s="5"/>
      <c r="AE114" s="3">
        <v>4</v>
      </c>
      <c r="AG114" s="5"/>
      <c r="AH114" s="5"/>
      <c r="AI114" s="5"/>
    </row>
    <row r="115" spans="1:35" x14ac:dyDescent="0.2">
      <c r="A115" t="s">
        <v>267</v>
      </c>
      <c r="B115">
        <v>103860237</v>
      </c>
      <c r="C115">
        <v>103860314</v>
      </c>
      <c r="D115" t="s">
        <v>276</v>
      </c>
      <c r="E115" s="4">
        <v>1.8170463622042595E-3</v>
      </c>
      <c r="F115" s="3" t="s">
        <v>32</v>
      </c>
      <c r="G115" s="4"/>
      <c r="H115" s="4"/>
      <c r="I115" s="4">
        <v>0</v>
      </c>
      <c r="J115" s="4">
        <v>0</v>
      </c>
      <c r="K115" s="4">
        <v>0</v>
      </c>
      <c r="L115" s="4">
        <v>0</v>
      </c>
      <c r="M115" s="4"/>
      <c r="N115" s="4">
        <v>0</v>
      </c>
      <c r="O115" s="4">
        <v>0</v>
      </c>
      <c r="P115" s="4"/>
      <c r="Q115" s="4"/>
      <c r="R115" s="4">
        <v>7.9341929153306408E-3</v>
      </c>
      <c r="S115" s="4">
        <v>2.4327850876437199E-2</v>
      </c>
      <c r="T115" s="4"/>
      <c r="U115" s="4"/>
      <c r="V115" s="4"/>
      <c r="W115" s="4"/>
      <c r="X115" s="4">
        <v>0</v>
      </c>
      <c r="Y115" s="4">
        <v>8.1577669046347095E-3</v>
      </c>
      <c r="Z115" s="4">
        <v>0</v>
      </c>
      <c r="AA115" s="4">
        <v>0</v>
      </c>
      <c r="AB115" s="4" t="s">
        <v>410</v>
      </c>
      <c r="AC115" s="5"/>
      <c r="AG115" s="5"/>
      <c r="AH115" s="5"/>
      <c r="AI115" s="5"/>
    </row>
    <row r="116" spans="1:35" x14ac:dyDescent="0.2">
      <c r="A116" t="s">
        <v>69</v>
      </c>
      <c r="B116">
        <v>93160176</v>
      </c>
      <c r="C116">
        <v>93160178</v>
      </c>
      <c r="D116" t="s">
        <v>81</v>
      </c>
      <c r="E116" s="4">
        <v>1.8066489813269248E-3</v>
      </c>
      <c r="F116" s="3" t="s">
        <v>32</v>
      </c>
      <c r="G116" s="4"/>
      <c r="H116" s="4"/>
      <c r="I116" s="4"/>
      <c r="J116" s="4"/>
      <c r="K116" s="4">
        <v>0</v>
      </c>
      <c r="L116" s="4">
        <v>1.8348221370666998E-2</v>
      </c>
      <c r="M116" s="4"/>
      <c r="N116" s="4"/>
      <c r="O116" s="4"/>
      <c r="P116" s="4"/>
      <c r="Q116" s="4"/>
      <c r="R116" s="4"/>
      <c r="S116" s="4"/>
      <c r="T116" s="4"/>
      <c r="U116" s="4"/>
      <c r="V116" s="4">
        <v>1.7784758255871499E-2</v>
      </c>
      <c r="W116" s="4">
        <v>0</v>
      </c>
      <c r="X116" s="4"/>
      <c r="Y116" s="4"/>
      <c r="Z116" s="4"/>
      <c r="AA116" s="4"/>
      <c r="AB116" s="4" t="s">
        <v>423</v>
      </c>
      <c r="AC116" s="5"/>
      <c r="AG116" s="5"/>
      <c r="AH116" s="5"/>
      <c r="AI116" s="5"/>
    </row>
    <row r="117" spans="1:35" x14ac:dyDescent="0.2">
      <c r="A117" t="s">
        <v>143</v>
      </c>
      <c r="B117">
        <v>68461130</v>
      </c>
      <c r="C117">
        <v>68461174</v>
      </c>
      <c r="D117" t="s">
        <v>147</v>
      </c>
      <c r="E117" s="4">
        <v>1.760886662862636E-3</v>
      </c>
      <c r="F117" s="3" t="s">
        <v>32</v>
      </c>
      <c r="G117" s="4">
        <v>0</v>
      </c>
      <c r="H117" s="4">
        <v>0</v>
      </c>
      <c r="I117" s="4">
        <v>0</v>
      </c>
      <c r="J117" s="4">
        <v>0</v>
      </c>
      <c r="K117" s="4"/>
      <c r="L117" s="4"/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2.6677137383807299E-2</v>
      </c>
      <c r="W117" s="4">
        <v>8.5405958734454199E-3</v>
      </c>
      <c r="X117" s="4">
        <v>0</v>
      </c>
      <c r="Y117" s="4">
        <v>0</v>
      </c>
      <c r="Z117" s="4">
        <v>0</v>
      </c>
      <c r="AA117" s="4">
        <v>0</v>
      </c>
      <c r="AB117" s="4" t="s">
        <v>410</v>
      </c>
      <c r="AC117" s="5"/>
      <c r="AG117" s="5"/>
      <c r="AH117" s="5" t="s">
        <v>402</v>
      </c>
      <c r="AI117" s="5" t="s">
        <v>390</v>
      </c>
    </row>
    <row r="118" spans="1:35" x14ac:dyDescent="0.2">
      <c r="A118" t="s">
        <v>348</v>
      </c>
      <c r="B118">
        <v>98465792</v>
      </c>
      <c r="C118">
        <v>98465883</v>
      </c>
      <c r="D118" t="s">
        <v>357</v>
      </c>
      <c r="E118" s="4">
        <v>1.6858374537000701E-3</v>
      </c>
      <c r="F118" s="3" t="s">
        <v>32</v>
      </c>
      <c r="G118" s="4">
        <v>0</v>
      </c>
      <c r="H118" s="4">
        <v>0</v>
      </c>
      <c r="I118" s="4">
        <v>0</v>
      </c>
      <c r="J118" s="4">
        <v>0</v>
      </c>
      <c r="K118" s="4">
        <v>1.53065673156159E-2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1.8410181758385501E-2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 t="s">
        <v>410</v>
      </c>
      <c r="AC118" s="5">
        <v>1.36</v>
      </c>
      <c r="AG118" s="5"/>
      <c r="AH118" s="5"/>
      <c r="AI118" s="5"/>
    </row>
    <row r="119" spans="1:35" x14ac:dyDescent="0.2">
      <c r="A119" t="s">
        <v>310</v>
      </c>
      <c r="B119">
        <v>49719845</v>
      </c>
      <c r="C119">
        <v>49719859</v>
      </c>
      <c r="D119" t="s">
        <v>315</v>
      </c>
      <c r="E119" s="4">
        <v>1.6764519868039528E-3</v>
      </c>
      <c r="F119" s="3" t="s">
        <v>26</v>
      </c>
      <c r="G119" s="4"/>
      <c r="H119" s="4"/>
      <c r="I119" s="4"/>
      <c r="J119" s="4"/>
      <c r="K119" s="4">
        <v>0</v>
      </c>
      <c r="L119" s="4">
        <v>1.8348221370666998E-2</v>
      </c>
      <c r="M119" s="4">
        <v>0</v>
      </c>
      <c r="N119" s="4"/>
      <c r="O119" s="4"/>
      <c r="P119" s="4"/>
      <c r="Q119" s="4"/>
      <c r="R119" s="4"/>
      <c r="S119" s="4"/>
      <c r="T119" s="4">
        <v>0</v>
      </c>
      <c r="U119" s="4">
        <v>0</v>
      </c>
      <c r="V119" s="4"/>
      <c r="W119" s="4"/>
      <c r="X119" s="4">
        <v>0</v>
      </c>
      <c r="Y119" s="4">
        <v>0</v>
      </c>
      <c r="Z119" s="4">
        <v>7.5081821165433197E-3</v>
      </c>
      <c r="AA119" s="4">
        <v>2.2853454614280799E-2</v>
      </c>
      <c r="AB119" s="4" t="s">
        <v>410</v>
      </c>
      <c r="AC119" s="5"/>
      <c r="AG119" s="5"/>
      <c r="AH119" s="5"/>
      <c r="AI119" s="5"/>
    </row>
    <row r="120" spans="1:35" x14ac:dyDescent="0.2">
      <c r="A120" t="s">
        <v>231</v>
      </c>
      <c r="B120">
        <v>167497055</v>
      </c>
      <c r="C120">
        <v>167497160</v>
      </c>
      <c r="D120" t="s">
        <v>263</v>
      </c>
      <c r="E120" s="4">
        <v>1.6509887810110882E-3</v>
      </c>
      <c r="F120" s="3" t="s">
        <v>32</v>
      </c>
      <c r="G120" s="4">
        <v>1.0220345226296E-2</v>
      </c>
      <c r="H120" s="4">
        <v>8.3773375326804105E-3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2.0686418817856E-2</v>
      </c>
      <c r="Y120" s="4">
        <v>8.1577669046347095E-3</v>
      </c>
      <c r="Z120" s="4">
        <v>0</v>
      </c>
      <c r="AA120" s="4">
        <v>0</v>
      </c>
      <c r="AB120" s="4" t="s">
        <v>410</v>
      </c>
      <c r="AC120" s="5"/>
      <c r="AG120" s="5"/>
      <c r="AH120" s="5"/>
      <c r="AI120" s="5"/>
    </row>
    <row r="121" spans="1:35" x14ac:dyDescent="0.2">
      <c r="A121" t="s">
        <v>104</v>
      </c>
      <c r="B121">
        <v>74613222</v>
      </c>
      <c r="C121">
        <v>74613222</v>
      </c>
      <c r="D121" t="s">
        <v>109</v>
      </c>
      <c r="E121" s="4">
        <v>1.6131021895883918E-3</v>
      </c>
      <c r="F121" s="3" t="s">
        <v>26</v>
      </c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>
        <v>7.9341929153306408E-3</v>
      </c>
      <c r="S121" s="4">
        <v>2.4327850876437199E-2</v>
      </c>
      <c r="T121" s="4"/>
      <c r="U121" s="4"/>
      <c r="V121" s="4"/>
      <c r="W121" s="4"/>
      <c r="X121" s="4"/>
      <c r="Y121" s="4"/>
      <c r="Z121" s="4"/>
      <c r="AA121" s="4"/>
      <c r="AB121" s="4" t="s">
        <v>433</v>
      </c>
      <c r="AC121" s="5"/>
      <c r="AG121" s="5"/>
      <c r="AH121" s="5"/>
      <c r="AI121" s="5"/>
    </row>
    <row r="122" spans="1:35" x14ac:dyDescent="0.2">
      <c r="A122" t="s">
        <v>157</v>
      </c>
      <c r="B122">
        <v>197933092</v>
      </c>
      <c r="C122">
        <v>197933134</v>
      </c>
      <c r="D122" t="s">
        <v>181</v>
      </c>
      <c r="E122" s="4">
        <v>1.5402399576242331E-3</v>
      </c>
      <c r="F122" s="3" t="s">
        <v>32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/>
      <c r="Q122" s="4"/>
      <c r="R122" s="4">
        <v>0</v>
      </c>
      <c r="S122" s="4">
        <v>0</v>
      </c>
      <c r="T122" s="4">
        <v>0</v>
      </c>
      <c r="U122" s="4">
        <v>2.7050708094213002E-2</v>
      </c>
      <c r="V122" s="4">
        <v>0</v>
      </c>
      <c r="W122" s="4">
        <v>0</v>
      </c>
      <c r="X122" s="4">
        <v>0</v>
      </c>
      <c r="Y122" s="4">
        <v>0</v>
      </c>
      <c r="Z122" s="4">
        <v>7.5081821165433197E-3</v>
      </c>
      <c r="AA122" s="4">
        <v>0</v>
      </c>
      <c r="AB122" s="4" t="s">
        <v>459</v>
      </c>
      <c r="AC122" s="5"/>
      <c r="AG122" s="5"/>
      <c r="AH122" s="5"/>
      <c r="AI122" s="5"/>
    </row>
    <row r="123" spans="1:35" x14ac:dyDescent="0.2">
      <c r="A123" t="s">
        <v>53</v>
      </c>
      <c r="B123">
        <v>107137100</v>
      </c>
      <c r="C123">
        <v>107137115</v>
      </c>
      <c r="D123" t="s">
        <v>63</v>
      </c>
      <c r="E123" s="4">
        <v>1.4957386988949926E-3</v>
      </c>
      <c r="F123" s="3" t="s">
        <v>26</v>
      </c>
      <c r="G123" s="4">
        <v>1.0220345226296E-2</v>
      </c>
      <c r="H123" s="4">
        <v>8.3773375326804105E-3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1.5016364233086599E-2</v>
      </c>
      <c r="AA123" s="4">
        <v>7.6178182047602801E-3</v>
      </c>
      <c r="AB123" s="4" t="s">
        <v>410</v>
      </c>
      <c r="AC123" s="5"/>
      <c r="AG123" s="5"/>
      <c r="AH123" s="5"/>
      <c r="AI123" s="5"/>
    </row>
    <row r="124" spans="1:35" x14ac:dyDescent="0.2">
      <c r="A124" t="s">
        <v>69</v>
      </c>
      <c r="B124">
        <v>125412524</v>
      </c>
      <c r="C124">
        <v>125412537</v>
      </c>
      <c r="D124" t="s">
        <v>87</v>
      </c>
      <c r="E124" s="4">
        <v>1.4607445629161205E-3</v>
      </c>
      <c r="F124" s="3" t="s">
        <v>32</v>
      </c>
      <c r="G124" s="4">
        <v>0</v>
      </c>
      <c r="H124" s="4">
        <v>8.3773375326804105E-3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1.0343209408928E-2</v>
      </c>
      <c r="Y124" s="4">
        <v>1.6315533809269402E-2</v>
      </c>
      <c r="Z124" s="4">
        <v>1.5016364233086599E-2</v>
      </c>
      <c r="AA124" s="4">
        <v>0</v>
      </c>
      <c r="AB124" s="4" t="s">
        <v>410</v>
      </c>
      <c r="AC124" s="5"/>
      <c r="AG124" s="5"/>
      <c r="AH124" s="5"/>
      <c r="AI124" s="5"/>
    </row>
    <row r="125" spans="1:35" x14ac:dyDescent="0.2">
      <c r="A125" t="s">
        <v>199</v>
      </c>
      <c r="B125">
        <v>158813151</v>
      </c>
      <c r="C125">
        <v>158813273</v>
      </c>
      <c r="D125" t="s">
        <v>226</v>
      </c>
      <c r="E125" s="4">
        <v>1.4409013992636155E-3</v>
      </c>
      <c r="F125" s="3" t="s">
        <v>26</v>
      </c>
      <c r="G125" s="4">
        <v>2.0440690452591899E-2</v>
      </c>
      <c r="H125" s="4">
        <v>8.3773375326804105E-3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 t="s">
        <v>473</v>
      </c>
      <c r="AC125" s="5"/>
      <c r="AG125" s="5"/>
      <c r="AH125" s="5"/>
      <c r="AI125" s="5"/>
    </row>
    <row r="126" spans="1:35" x14ac:dyDescent="0.2">
      <c r="A126" t="s">
        <v>231</v>
      </c>
      <c r="B126">
        <v>120869873</v>
      </c>
      <c r="C126">
        <v>120869949</v>
      </c>
      <c r="D126" t="s">
        <v>256</v>
      </c>
      <c r="E126" s="4">
        <v>1.4284283298481499E-3</v>
      </c>
      <c r="F126" s="3" t="s">
        <v>26</v>
      </c>
      <c r="G126" s="4">
        <v>1.0220345226296E-2</v>
      </c>
      <c r="H126" s="4">
        <v>0</v>
      </c>
      <c r="I126" s="4">
        <v>0</v>
      </c>
      <c r="J126" s="4">
        <v>0</v>
      </c>
      <c r="K126" s="4">
        <v>0</v>
      </c>
      <c r="L126" s="4">
        <v>1.8348221370666998E-2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 t="s">
        <v>410</v>
      </c>
      <c r="AC126" s="5"/>
      <c r="AG126" s="5"/>
      <c r="AH126" s="5"/>
      <c r="AI126" s="5"/>
    </row>
    <row r="127" spans="1:35" x14ac:dyDescent="0.2">
      <c r="A127" t="s">
        <v>157</v>
      </c>
      <c r="B127">
        <v>153864277</v>
      </c>
      <c r="C127">
        <v>153864361</v>
      </c>
      <c r="D127" t="s">
        <v>173</v>
      </c>
      <c r="E127" s="4">
        <v>1.3901386819084589E-3</v>
      </c>
      <c r="F127" s="3" t="s">
        <v>26</v>
      </c>
      <c r="G127" s="4">
        <v>1.0220345226296E-2</v>
      </c>
      <c r="H127" s="4">
        <v>8.3773375326804105E-3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9.2050908791927698E-3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 t="s">
        <v>410</v>
      </c>
      <c r="AC127" s="5"/>
      <c r="AG127" s="5"/>
      <c r="AH127" s="5"/>
      <c r="AI127" s="5"/>
    </row>
    <row r="128" spans="1:35" x14ac:dyDescent="0.2">
      <c r="A128" t="s">
        <v>231</v>
      </c>
      <c r="B128">
        <v>94559456</v>
      </c>
      <c r="C128">
        <v>94559471</v>
      </c>
      <c r="D128" t="s">
        <v>250</v>
      </c>
      <c r="E128" s="4">
        <v>1.3523869784718722E-3</v>
      </c>
      <c r="F128" s="3" t="s">
        <v>26</v>
      </c>
      <c r="G128" s="4">
        <v>1.0220345226296E-2</v>
      </c>
      <c r="H128" s="4">
        <v>0</v>
      </c>
      <c r="I128" s="4">
        <v>0</v>
      </c>
      <c r="J128" s="4">
        <v>0</v>
      </c>
      <c r="K128" s="4">
        <v>7.6532836578079404E-3</v>
      </c>
      <c r="L128" s="4">
        <v>9.1741106853334992E-3</v>
      </c>
      <c r="M128" s="4">
        <v>0</v>
      </c>
      <c r="N128" s="4"/>
      <c r="O128" s="4"/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 s="4" t="s">
        <v>482</v>
      </c>
      <c r="AC128" s="5"/>
      <c r="AG128" s="5"/>
      <c r="AH128" s="5"/>
      <c r="AI128" s="5"/>
    </row>
    <row r="129" spans="1:35" x14ac:dyDescent="0.2">
      <c r="A129" t="s">
        <v>289</v>
      </c>
      <c r="B129">
        <v>73698375</v>
      </c>
      <c r="C129">
        <v>73698443</v>
      </c>
      <c r="D129" t="s">
        <v>299</v>
      </c>
      <c r="E129" s="4">
        <v>1.343455116950717E-3</v>
      </c>
      <c r="F129" s="3" t="s">
        <v>26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7.9341929153306408E-3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0</v>
      </c>
      <c r="Z129" s="4">
        <v>1.5016364233086599E-2</v>
      </c>
      <c r="AA129" s="4">
        <v>2.2853454614280799E-2</v>
      </c>
      <c r="AB129" s="4" t="s">
        <v>499</v>
      </c>
      <c r="AC129" s="5">
        <v>0</v>
      </c>
      <c r="AG129" s="5"/>
      <c r="AH129" s="5"/>
      <c r="AI129" s="5"/>
    </row>
    <row r="130" spans="1:35" x14ac:dyDescent="0.2">
      <c r="A130" t="s">
        <v>289</v>
      </c>
      <c r="B130">
        <v>2418008</v>
      </c>
      <c r="C130">
        <v>2418064</v>
      </c>
      <c r="D130" t="s">
        <v>290</v>
      </c>
      <c r="E130" s="4">
        <v>1.3292292226053757E-3</v>
      </c>
      <c r="F130" s="3" t="s">
        <v>26</v>
      </c>
      <c r="G130" s="4">
        <v>0</v>
      </c>
      <c r="H130" s="4">
        <v>8.3773375326804105E-3</v>
      </c>
      <c r="I130" s="4">
        <v>1.82072469194271E-2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 t="s">
        <v>410</v>
      </c>
      <c r="AC130" s="5">
        <v>1</v>
      </c>
      <c r="AG130" s="5"/>
      <c r="AH130" s="5"/>
      <c r="AI130" s="5"/>
    </row>
    <row r="131" spans="1:35" x14ac:dyDescent="0.2">
      <c r="A131" t="s">
        <v>88</v>
      </c>
      <c r="B131">
        <v>96912570</v>
      </c>
      <c r="C131">
        <v>96912570</v>
      </c>
      <c r="D131" t="s">
        <v>100</v>
      </c>
      <c r="E131" s="4">
        <v>1.3221545770113524E-3</v>
      </c>
      <c r="F131" s="3" t="s">
        <v>26</v>
      </c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>
        <v>0</v>
      </c>
      <c r="Y131" s="4">
        <v>0</v>
      </c>
      <c r="Z131" s="4">
        <v>3.0032728466173299E-2</v>
      </c>
      <c r="AA131" s="4">
        <v>2.2853454614280799E-2</v>
      </c>
      <c r="AB131" s="4" t="s">
        <v>410</v>
      </c>
      <c r="AC131" s="5"/>
      <c r="AG131" s="5"/>
      <c r="AH131" s="5"/>
      <c r="AI131" s="5"/>
    </row>
    <row r="132" spans="1:35" x14ac:dyDescent="0.2">
      <c r="A132" t="s">
        <v>199</v>
      </c>
      <c r="B132">
        <v>153117398</v>
      </c>
      <c r="C132">
        <v>153117398</v>
      </c>
      <c r="D132" t="s">
        <v>225</v>
      </c>
      <c r="E132" s="4">
        <v>1.2566006299020598E-3</v>
      </c>
      <c r="F132" s="3" t="s">
        <v>32</v>
      </c>
      <c r="G132" s="4">
        <v>0</v>
      </c>
      <c r="H132" s="4">
        <v>2.5132012598041199E-2</v>
      </c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 t="s">
        <v>410</v>
      </c>
      <c r="AC132" s="5"/>
      <c r="AG132" s="5"/>
      <c r="AH132" s="5"/>
      <c r="AI132" s="5"/>
    </row>
    <row r="133" spans="1:35" x14ac:dyDescent="0.2">
      <c r="A133" t="s">
        <v>231</v>
      </c>
      <c r="B133">
        <v>167683060</v>
      </c>
      <c r="C133">
        <v>167683067</v>
      </c>
      <c r="D133" t="s">
        <v>264</v>
      </c>
      <c r="E133" s="4">
        <v>1.2566006299020598E-3</v>
      </c>
      <c r="F133" s="3" t="s">
        <v>32</v>
      </c>
      <c r="G133" s="4">
        <v>0</v>
      </c>
      <c r="H133" s="4">
        <v>2.5132012598041199E-2</v>
      </c>
      <c r="I133" s="4">
        <v>0</v>
      </c>
      <c r="J133" s="4">
        <v>0</v>
      </c>
      <c r="K133" s="4"/>
      <c r="L133" s="4"/>
      <c r="M133" s="4"/>
      <c r="N133" s="4"/>
      <c r="O133" s="4"/>
      <c r="P133" s="4">
        <v>0</v>
      </c>
      <c r="Q133" s="4">
        <v>0</v>
      </c>
      <c r="R133" s="4"/>
      <c r="S133" s="4"/>
      <c r="T133" s="4"/>
      <c r="U133" s="4"/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 t="s">
        <v>486</v>
      </c>
      <c r="AC133" s="5"/>
      <c r="AG133" s="5"/>
      <c r="AH133" s="5"/>
      <c r="AI133" s="5"/>
    </row>
    <row r="134" spans="1:35" x14ac:dyDescent="0.2">
      <c r="A134" t="s">
        <v>267</v>
      </c>
      <c r="B134">
        <v>15906621</v>
      </c>
      <c r="C134">
        <v>15906734</v>
      </c>
      <c r="D134" t="s">
        <v>268</v>
      </c>
      <c r="E134" s="4">
        <v>1.2566006299020598E-3</v>
      </c>
      <c r="F134" s="3" t="s">
        <v>26</v>
      </c>
      <c r="G134" s="4">
        <v>0</v>
      </c>
      <c r="H134" s="4">
        <v>2.5132012598041199E-2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 s="4" t="s">
        <v>488</v>
      </c>
      <c r="AC134" s="5"/>
      <c r="AG134" s="5"/>
      <c r="AH134" s="5"/>
      <c r="AI134" s="5"/>
    </row>
    <row r="135" spans="1:35" x14ac:dyDescent="0.2">
      <c r="A135" t="s">
        <v>361</v>
      </c>
      <c r="B135">
        <v>81102678</v>
      </c>
      <c r="C135">
        <v>81102686</v>
      </c>
      <c r="D135" t="s">
        <v>373</v>
      </c>
      <c r="E135" s="4">
        <v>1.2533796031913502E-3</v>
      </c>
      <c r="F135" s="3" t="s">
        <v>32</v>
      </c>
      <c r="G135" s="4"/>
      <c r="H135" s="4"/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1.9895987359363002E-2</v>
      </c>
      <c r="O135" s="4">
        <v>0</v>
      </c>
      <c r="P135" s="4"/>
      <c r="Q135" s="4"/>
      <c r="R135" s="4">
        <v>0</v>
      </c>
      <c r="S135" s="4">
        <v>0</v>
      </c>
      <c r="T135" s="4"/>
      <c r="U135" s="4"/>
      <c r="V135" s="4">
        <v>0</v>
      </c>
      <c r="W135" s="4">
        <v>0</v>
      </c>
      <c r="X135" s="4">
        <v>1.0343209408928E-2</v>
      </c>
      <c r="Y135" s="4">
        <v>0</v>
      </c>
      <c r="Z135" s="4">
        <v>0</v>
      </c>
      <c r="AA135" s="4">
        <v>0</v>
      </c>
      <c r="AB135" s="4" t="s">
        <v>410</v>
      </c>
      <c r="AC135" s="5"/>
      <c r="AG135" s="5"/>
      <c r="AH135" s="5"/>
      <c r="AI135" s="5"/>
    </row>
    <row r="136" spans="1:35" x14ac:dyDescent="0.2">
      <c r="A136" t="s">
        <v>231</v>
      </c>
      <c r="B136">
        <v>80894015</v>
      </c>
      <c r="C136">
        <v>80894095</v>
      </c>
      <c r="D136" t="s">
        <v>247</v>
      </c>
      <c r="E136" s="4">
        <v>1.2367237702349371E-3</v>
      </c>
      <c r="F136" s="3" t="s">
        <v>32</v>
      </c>
      <c r="G136" s="4"/>
      <c r="H136" s="4"/>
      <c r="I136" s="4"/>
      <c r="J136" s="4"/>
      <c r="K136" s="4">
        <v>7.6532836578079404E-3</v>
      </c>
      <c r="L136" s="4">
        <v>0</v>
      </c>
      <c r="M136" s="4">
        <v>0</v>
      </c>
      <c r="N136" s="4"/>
      <c r="O136" s="4"/>
      <c r="P136" s="4">
        <v>0</v>
      </c>
      <c r="Q136" s="4">
        <v>0</v>
      </c>
      <c r="R136" s="4">
        <v>0</v>
      </c>
      <c r="S136" s="4">
        <v>0</v>
      </c>
      <c r="T136" s="4"/>
      <c r="U136" s="4"/>
      <c r="V136" s="4">
        <v>0</v>
      </c>
      <c r="W136" s="4">
        <v>1.7081191746890802E-2</v>
      </c>
      <c r="X136" s="4">
        <v>0</v>
      </c>
      <c r="Y136" s="4">
        <v>0</v>
      </c>
      <c r="Z136" s="4">
        <v>0</v>
      </c>
      <c r="AA136" s="4">
        <v>0</v>
      </c>
      <c r="AB136" s="4" t="s">
        <v>480</v>
      </c>
      <c r="AC136" s="5"/>
      <c r="AE136" s="3">
        <v>2</v>
      </c>
      <c r="AG136" s="5"/>
      <c r="AH136" s="5"/>
      <c r="AI136" s="5"/>
    </row>
    <row r="137" spans="1:35" x14ac:dyDescent="0.2">
      <c r="A137" t="s">
        <v>199</v>
      </c>
      <c r="B137">
        <v>46824585</v>
      </c>
      <c r="C137">
        <v>46824600</v>
      </c>
      <c r="D137" t="s">
        <v>207</v>
      </c>
      <c r="E137" s="4">
        <v>1.22403390004747E-3</v>
      </c>
      <c r="F137" s="3" t="s">
        <v>26</v>
      </c>
      <c r="G137" s="4">
        <v>0</v>
      </c>
      <c r="H137" s="4">
        <v>0</v>
      </c>
      <c r="I137" s="4">
        <v>0</v>
      </c>
      <c r="J137" s="4">
        <v>0</v>
      </c>
      <c r="K137" s="4">
        <v>1.53065673156159E-2</v>
      </c>
      <c r="L137" s="4">
        <v>9.1741106853334992E-3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  <c r="AB137" s="4" t="s">
        <v>410</v>
      </c>
      <c r="AC137" s="5"/>
      <c r="AG137" s="5"/>
      <c r="AH137" s="5"/>
      <c r="AI137" s="5"/>
    </row>
    <row r="138" spans="1:35" x14ac:dyDescent="0.2">
      <c r="A138" t="s">
        <v>113</v>
      </c>
      <c r="B138">
        <v>71020036</v>
      </c>
      <c r="C138">
        <v>71020050</v>
      </c>
      <c r="D138" t="s">
        <v>122</v>
      </c>
      <c r="E138" s="4">
        <v>1.1203295930678277E-3</v>
      </c>
      <c r="F138" s="3" t="s">
        <v>32</v>
      </c>
      <c r="G138" s="4">
        <v>1.0220345226296E-2</v>
      </c>
      <c r="H138" s="4">
        <v>8.3773375326804105E-3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7.6178182047602801E-3</v>
      </c>
      <c r="AB138" s="4" t="s">
        <v>410</v>
      </c>
      <c r="AC138" s="5">
        <v>0</v>
      </c>
      <c r="AG138" s="5"/>
      <c r="AH138" s="5"/>
      <c r="AI138" s="5"/>
    </row>
    <row r="139" spans="1:35" x14ac:dyDescent="0.2">
      <c r="A139" t="s">
        <v>199</v>
      </c>
      <c r="B139">
        <v>108924632</v>
      </c>
      <c r="C139">
        <v>108924748</v>
      </c>
      <c r="D139" t="s">
        <v>217</v>
      </c>
      <c r="E139" s="4">
        <v>1.0812507328427146E-3</v>
      </c>
      <c r="F139" s="3" t="s">
        <v>32</v>
      </c>
      <c r="G139" s="4">
        <v>0</v>
      </c>
      <c r="H139" s="4">
        <v>8.3773375326804105E-3</v>
      </c>
      <c r="I139" s="4">
        <v>0</v>
      </c>
      <c r="J139" s="4">
        <v>9.4387680217937406E-3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7.6178182047602801E-3</v>
      </c>
      <c r="AB139" s="4" t="s">
        <v>410</v>
      </c>
      <c r="AC139" s="5"/>
      <c r="AG139" s="5"/>
      <c r="AH139" s="5"/>
      <c r="AI139" s="5"/>
    </row>
    <row r="140" spans="1:35" x14ac:dyDescent="0.2">
      <c r="A140" t="s">
        <v>185</v>
      </c>
      <c r="B140">
        <v>54440562</v>
      </c>
      <c r="C140">
        <v>54440578</v>
      </c>
      <c r="D140" t="s">
        <v>191</v>
      </c>
      <c r="E140" s="4">
        <v>1.022034522629595E-3</v>
      </c>
      <c r="F140" s="3" t="s">
        <v>32</v>
      </c>
      <c r="G140" s="4">
        <v>2.0440690452591899E-2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/>
      <c r="O140" s="4"/>
      <c r="P140" s="4">
        <v>0</v>
      </c>
      <c r="Q140" s="4">
        <v>0</v>
      </c>
      <c r="R140" s="4"/>
      <c r="S140" s="4"/>
      <c r="T140" s="4">
        <v>0</v>
      </c>
      <c r="U140" s="4">
        <v>0</v>
      </c>
      <c r="V140" s="4">
        <v>0</v>
      </c>
      <c r="W140" s="4">
        <v>0</v>
      </c>
      <c r="X140" s="4"/>
      <c r="Y140" s="4"/>
      <c r="Z140" s="4"/>
      <c r="AA140" s="4"/>
      <c r="AB140" s="4" t="s">
        <v>410</v>
      </c>
      <c r="AC140" s="5"/>
      <c r="AG140" s="5"/>
      <c r="AH140" s="5"/>
      <c r="AI140" s="5"/>
    </row>
    <row r="141" spans="1:35" x14ac:dyDescent="0.2">
      <c r="A141" t="s">
        <v>193</v>
      </c>
      <c r="B141">
        <v>22486376</v>
      </c>
      <c r="C141">
        <v>22486381</v>
      </c>
      <c r="D141" t="s">
        <v>194</v>
      </c>
      <c r="E141" s="4">
        <v>1.022034522629595E-3</v>
      </c>
      <c r="F141" s="3" t="s">
        <v>26</v>
      </c>
      <c r="G141" s="4">
        <v>2.0440690452591899E-2</v>
      </c>
      <c r="H141" s="4">
        <v>0</v>
      </c>
      <c r="I141" s="4">
        <v>0</v>
      </c>
      <c r="J141" s="4">
        <v>0</v>
      </c>
      <c r="K141" s="4"/>
      <c r="L141" s="4"/>
      <c r="M141" s="4"/>
      <c r="N141" s="4"/>
      <c r="O141" s="4"/>
      <c r="P141" s="4"/>
      <c r="Q141" s="4"/>
      <c r="R141" s="4"/>
      <c r="S141" s="4"/>
      <c r="T141" s="4">
        <v>0</v>
      </c>
      <c r="U141" s="4">
        <v>0</v>
      </c>
      <c r="V141" s="4"/>
      <c r="W141" s="4"/>
      <c r="X141" s="4"/>
      <c r="Y141" s="4"/>
      <c r="Z141" s="4"/>
      <c r="AA141" s="4"/>
      <c r="AB141" s="4" t="s">
        <v>410</v>
      </c>
      <c r="AC141" s="5"/>
      <c r="AD141" s="3">
        <v>0</v>
      </c>
      <c r="AG141" s="5"/>
      <c r="AH141" s="5"/>
      <c r="AI141" s="5"/>
    </row>
    <row r="142" spans="1:35" x14ac:dyDescent="0.2">
      <c r="A142" t="s">
        <v>53</v>
      </c>
      <c r="B142">
        <v>113997073</v>
      </c>
      <c r="C142">
        <v>113997073</v>
      </c>
      <c r="D142" t="s">
        <v>65</v>
      </c>
      <c r="E142" s="4">
        <v>9.9479936796815008E-4</v>
      </c>
      <c r="F142" s="3" t="s">
        <v>26</v>
      </c>
      <c r="G142" s="4"/>
      <c r="H142" s="4"/>
      <c r="I142" s="4"/>
      <c r="J142" s="4"/>
      <c r="K142" s="4"/>
      <c r="L142" s="4"/>
      <c r="M142" s="4"/>
      <c r="N142" s="4">
        <v>1.9895987359363002E-2</v>
      </c>
      <c r="O142" s="4">
        <v>0</v>
      </c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 t="s">
        <v>410</v>
      </c>
      <c r="AC142" s="5"/>
      <c r="AG142" s="5"/>
      <c r="AH142" s="5"/>
      <c r="AI142" s="5"/>
    </row>
    <row r="143" spans="1:35" x14ac:dyDescent="0.2">
      <c r="A143" t="s">
        <v>193</v>
      </c>
      <c r="B143">
        <v>22715583</v>
      </c>
      <c r="C143">
        <v>22715588</v>
      </c>
      <c r="D143" t="s">
        <v>195</v>
      </c>
      <c r="E143" s="4">
        <v>9.2988413794882051E-4</v>
      </c>
      <c r="F143" s="3" t="s">
        <v>32</v>
      </c>
      <c r="G143" s="4">
        <v>1.0220345226296E-2</v>
      </c>
      <c r="H143" s="4">
        <v>8.3773375326804105E-3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/>
      <c r="Q143" s="4"/>
      <c r="R143" s="4"/>
      <c r="S143" s="4"/>
      <c r="T143" s="4">
        <v>0</v>
      </c>
      <c r="U143" s="4">
        <v>0</v>
      </c>
      <c r="V143" s="4">
        <v>0</v>
      </c>
      <c r="W143" s="4">
        <v>0</v>
      </c>
      <c r="X143" s="4"/>
      <c r="Y143" s="4"/>
      <c r="Z143" s="4"/>
      <c r="AA143" s="4"/>
      <c r="AB143" s="4" t="s">
        <v>410</v>
      </c>
      <c r="AC143" s="5"/>
      <c r="AG143" s="5"/>
      <c r="AH143" s="5"/>
      <c r="AI143" s="5"/>
    </row>
    <row r="144" spans="1:35" x14ac:dyDescent="0.2">
      <c r="A144" t="s">
        <v>289</v>
      </c>
      <c r="B144">
        <v>129325562</v>
      </c>
      <c r="C144">
        <v>129325569</v>
      </c>
      <c r="D144" t="s">
        <v>307</v>
      </c>
      <c r="E144" s="4">
        <v>9.2988413794882051E-4</v>
      </c>
      <c r="F144" s="3" t="s">
        <v>32</v>
      </c>
      <c r="G144" s="4">
        <v>1.0220345226296E-2</v>
      </c>
      <c r="H144" s="4">
        <v>8.3773375326804105E-3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/>
      <c r="O144" s="4"/>
      <c r="P144" s="4"/>
      <c r="Q144" s="4"/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4" t="s">
        <v>502</v>
      </c>
      <c r="AC144" s="5"/>
      <c r="AG144" s="5"/>
      <c r="AH144" s="5"/>
      <c r="AI144" s="5"/>
    </row>
    <row r="145" spans="1:35" x14ac:dyDescent="0.2">
      <c r="A145" t="s">
        <v>148</v>
      </c>
      <c r="B145">
        <v>73290644</v>
      </c>
      <c r="C145">
        <v>73290646</v>
      </c>
      <c r="D145" t="s">
        <v>153</v>
      </c>
      <c r="E145" s="4">
        <v>9.1741106853334992E-4</v>
      </c>
      <c r="F145" s="3" t="s">
        <v>26</v>
      </c>
      <c r="G145" s="4"/>
      <c r="H145" s="4"/>
      <c r="I145" s="4"/>
      <c r="J145" s="4"/>
      <c r="K145" s="4">
        <v>0</v>
      </c>
      <c r="L145" s="4">
        <v>1.8348221370666998E-2</v>
      </c>
      <c r="M145" s="4"/>
      <c r="N145" s="4"/>
      <c r="O145" s="4"/>
      <c r="P145" s="4"/>
      <c r="Q145" s="4"/>
      <c r="R145" s="4">
        <v>0</v>
      </c>
      <c r="S145" s="4">
        <v>0</v>
      </c>
      <c r="T145" s="4"/>
      <c r="U145" s="4"/>
      <c r="V145" s="4">
        <v>0</v>
      </c>
      <c r="W145" s="4">
        <v>0</v>
      </c>
      <c r="X145" s="4"/>
      <c r="Y145" s="4"/>
      <c r="Z145" s="4"/>
      <c r="AA145" s="4"/>
      <c r="AB145" s="4" t="s">
        <v>410</v>
      </c>
      <c r="AC145" s="5"/>
      <c r="AG145" s="5"/>
      <c r="AH145" s="5"/>
      <c r="AI145" s="5"/>
    </row>
    <row r="146" spans="1:35" x14ac:dyDescent="0.2">
      <c r="A146" t="s">
        <v>157</v>
      </c>
      <c r="B146">
        <v>23191015</v>
      </c>
      <c r="C146">
        <v>23191019</v>
      </c>
      <c r="D146" t="s">
        <v>161</v>
      </c>
      <c r="E146" s="4">
        <v>8.936757990419715E-4</v>
      </c>
      <c r="F146" s="3" t="s">
        <v>26</v>
      </c>
      <c r="G146" s="4">
        <v>0</v>
      </c>
      <c r="H146" s="4">
        <v>8.3773375326804105E-3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9.4961784481590195E-3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0</v>
      </c>
      <c r="Z146" s="4">
        <v>0</v>
      </c>
      <c r="AA146" s="4">
        <v>0</v>
      </c>
      <c r="AB146" s="4" t="s">
        <v>410</v>
      </c>
      <c r="AC146" s="5"/>
      <c r="AD146" s="3">
        <v>23</v>
      </c>
      <c r="AE146" s="3">
        <v>2</v>
      </c>
      <c r="AG146" s="5"/>
      <c r="AH146" s="5"/>
      <c r="AI146" s="5"/>
    </row>
    <row r="147" spans="1:35" x14ac:dyDescent="0.2">
      <c r="A147" t="s">
        <v>289</v>
      </c>
      <c r="B147">
        <v>123853946</v>
      </c>
      <c r="C147">
        <v>123853949</v>
      </c>
      <c r="D147" t="s">
        <v>306</v>
      </c>
      <c r="E147" s="4">
        <v>8.8923791279357496E-4</v>
      </c>
      <c r="F147" s="3" t="s">
        <v>26</v>
      </c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>
        <v>1.7784758255871499E-2</v>
      </c>
      <c r="W147" s="4">
        <v>0</v>
      </c>
      <c r="X147" s="4">
        <v>0</v>
      </c>
      <c r="Y147" s="4">
        <v>0</v>
      </c>
      <c r="Z147" s="4">
        <v>0</v>
      </c>
      <c r="AA147" s="4">
        <v>0</v>
      </c>
      <c r="AB147" s="4" t="s">
        <v>501</v>
      </c>
      <c r="AC147" s="5"/>
      <c r="AE147" s="3">
        <v>4</v>
      </c>
      <c r="AG147" s="5"/>
      <c r="AH147" s="5"/>
      <c r="AI147" s="5"/>
    </row>
    <row r="148" spans="1:35" x14ac:dyDescent="0.2">
      <c r="A148" t="s">
        <v>289</v>
      </c>
      <c r="B148">
        <v>72799500</v>
      </c>
      <c r="C148">
        <v>72799504</v>
      </c>
      <c r="D148" t="s">
        <v>298</v>
      </c>
      <c r="E148" s="4">
        <v>8.7164875006905899E-4</v>
      </c>
      <c r="F148" s="3" t="s">
        <v>32</v>
      </c>
      <c r="G148" s="4">
        <v>0</v>
      </c>
      <c r="H148" s="4">
        <v>0</v>
      </c>
      <c r="I148" s="4">
        <v>0</v>
      </c>
      <c r="J148" s="4">
        <v>0</v>
      </c>
      <c r="K148" s="4"/>
      <c r="L148" s="4"/>
      <c r="M148" s="4">
        <v>0</v>
      </c>
      <c r="N148" s="4"/>
      <c r="O148" s="4"/>
      <c r="P148" s="4"/>
      <c r="Q148" s="4"/>
      <c r="R148" s="4"/>
      <c r="S148" s="4"/>
      <c r="T148" s="4"/>
      <c r="U148" s="4"/>
      <c r="V148" s="4">
        <v>8.8923791279357598E-3</v>
      </c>
      <c r="W148" s="4">
        <v>8.5405958734454199E-3</v>
      </c>
      <c r="X148" s="4"/>
      <c r="Y148" s="4"/>
      <c r="Z148" s="4"/>
      <c r="AA148" s="4"/>
      <c r="AB148" s="4" t="s">
        <v>498</v>
      </c>
      <c r="AC148" s="5"/>
      <c r="AD148" s="3">
        <v>69</v>
      </c>
      <c r="AE148" s="3">
        <v>1</v>
      </c>
      <c r="AG148" s="5"/>
      <c r="AH148" s="5" t="s">
        <v>402</v>
      </c>
      <c r="AI148" s="5" t="s">
        <v>393</v>
      </c>
    </row>
    <row r="149" spans="1:35" x14ac:dyDescent="0.2">
      <c r="A149" t="s">
        <v>382</v>
      </c>
      <c r="B149">
        <v>5474212</v>
      </c>
      <c r="C149">
        <v>5474285</v>
      </c>
      <c r="D149" t="s">
        <v>384</v>
      </c>
      <c r="E149" s="4">
        <v>8.3773375326803997E-4</v>
      </c>
      <c r="F149" s="3" t="s">
        <v>26</v>
      </c>
      <c r="G149" s="4">
        <v>0</v>
      </c>
      <c r="H149" s="4">
        <v>1.67546750653608E-2</v>
      </c>
      <c r="I149" s="4">
        <v>0</v>
      </c>
      <c r="J149" s="4">
        <v>0</v>
      </c>
      <c r="K149" s="4"/>
      <c r="L149" s="4"/>
      <c r="M149" s="4">
        <v>0</v>
      </c>
      <c r="N149" s="4"/>
      <c r="O149" s="4"/>
      <c r="P149" s="4"/>
      <c r="Q149" s="4"/>
      <c r="R149" s="4">
        <v>0</v>
      </c>
      <c r="S149" s="4">
        <v>0</v>
      </c>
      <c r="T149" s="4"/>
      <c r="U149" s="4"/>
      <c r="V149" s="4"/>
      <c r="W149" s="4"/>
      <c r="X149" s="4"/>
      <c r="Y149" s="4"/>
      <c r="Z149" s="4"/>
      <c r="AA149" s="4"/>
      <c r="AB149" s="4" t="s">
        <v>527</v>
      </c>
      <c r="AC149" s="5">
        <v>0</v>
      </c>
      <c r="AG149" s="5"/>
      <c r="AH149" s="5"/>
      <c r="AI149" s="5"/>
    </row>
    <row r="150" spans="1:35" x14ac:dyDescent="0.2">
      <c r="A150" t="s">
        <v>332</v>
      </c>
      <c r="B150">
        <v>72399234</v>
      </c>
      <c r="C150">
        <v>72399238</v>
      </c>
      <c r="D150" t="s">
        <v>336</v>
      </c>
      <c r="E150" s="4">
        <v>7.6532836578079499E-4</v>
      </c>
      <c r="F150" s="3" t="s">
        <v>26</v>
      </c>
      <c r="G150" s="4"/>
      <c r="H150" s="4"/>
      <c r="I150" s="4"/>
      <c r="J150" s="4"/>
      <c r="K150" s="4">
        <v>1.53065673156159E-2</v>
      </c>
      <c r="L150" s="4">
        <v>0</v>
      </c>
      <c r="M150" s="4">
        <v>0</v>
      </c>
      <c r="N150" s="4"/>
      <c r="O150" s="4"/>
      <c r="P150" s="4">
        <v>0</v>
      </c>
      <c r="Q150" s="4">
        <v>0</v>
      </c>
      <c r="R150" s="4"/>
      <c r="S150" s="4"/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4" t="s">
        <v>410</v>
      </c>
      <c r="AC150" s="5"/>
      <c r="AG150" s="5"/>
      <c r="AH150" s="5"/>
      <c r="AI150" s="5"/>
    </row>
    <row r="151" spans="1:35" x14ac:dyDescent="0.2">
      <c r="A151" t="s">
        <v>231</v>
      </c>
      <c r="B151">
        <v>110248333</v>
      </c>
      <c r="C151">
        <v>110248333</v>
      </c>
      <c r="D151" t="s">
        <v>253</v>
      </c>
      <c r="E151" s="4">
        <v>7.0805373382967199E-4</v>
      </c>
      <c r="F151" s="3" t="s">
        <v>26</v>
      </c>
      <c r="G151" s="4"/>
      <c r="H151" s="4"/>
      <c r="I151" s="4"/>
      <c r="J151" s="4"/>
      <c r="K151" s="4"/>
      <c r="L151" s="4"/>
      <c r="M151" s="4">
        <v>7.0805373382967201E-3</v>
      </c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 t="s">
        <v>410</v>
      </c>
      <c r="AC151" s="5"/>
      <c r="AD151" s="3">
        <v>36</v>
      </c>
      <c r="AG151" s="5"/>
      <c r="AH151" s="5"/>
      <c r="AI151" s="5"/>
    </row>
    <row r="152" spans="1:35" x14ac:dyDescent="0.2">
      <c r="A152" t="s">
        <v>148</v>
      </c>
      <c r="B152">
        <v>45192722</v>
      </c>
      <c r="C152">
        <v>45192797</v>
      </c>
      <c r="D152" t="s">
        <v>151</v>
      </c>
      <c r="E152" s="4">
        <v>7.0146271643380695E-4</v>
      </c>
      <c r="F152" s="3" t="s">
        <v>32</v>
      </c>
      <c r="G152" s="4">
        <v>1.0220345226296E-2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0</v>
      </c>
      <c r="Y152" s="4">
        <v>0</v>
      </c>
      <c r="Z152" s="4">
        <v>0</v>
      </c>
      <c r="AA152" s="4">
        <v>7.6178182047602801E-3</v>
      </c>
      <c r="AB152" s="4" t="s">
        <v>410</v>
      </c>
      <c r="AC152" s="5"/>
      <c r="AG152" s="5"/>
      <c r="AH152" s="5"/>
      <c r="AI152" s="5"/>
    </row>
    <row r="153" spans="1:35" x14ac:dyDescent="0.2">
      <c r="A153" t="s">
        <v>289</v>
      </c>
      <c r="B153">
        <v>100547426</v>
      </c>
      <c r="C153">
        <v>100547426</v>
      </c>
      <c r="D153" t="s">
        <v>303</v>
      </c>
      <c r="E153" s="4">
        <v>6.502289607526507E-4</v>
      </c>
      <c r="F153" s="3" t="s">
        <v>26</v>
      </c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>
        <v>1.0343209408928E-2</v>
      </c>
      <c r="Y153" s="4">
        <v>8.1577669046347095E-3</v>
      </c>
      <c r="Z153" s="4">
        <v>7.5081821165433197E-3</v>
      </c>
      <c r="AA153" s="4">
        <v>0</v>
      </c>
      <c r="AB153" s="4" t="s">
        <v>410</v>
      </c>
      <c r="AC153" s="5"/>
      <c r="AG153" s="5"/>
      <c r="AH153" s="5"/>
      <c r="AI153" s="5"/>
    </row>
    <row r="154" spans="1:35" x14ac:dyDescent="0.2">
      <c r="A154" t="s">
        <v>157</v>
      </c>
      <c r="B154">
        <v>82098023</v>
      </c>
      <c r="C154">
        <v>82098026</v>
      </c>
      <c r="D154" t="s">
        <v>167</v>
      </c>
      <c r="E154" s="4">
        <v>5.6585456094617197E-4</v>
      </c>
      <c r="F154" s="3" t="s">
        <v>32</v>
      </c>
      <c r="G154" s="4"/>
      <c r="H154" s="4"/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/>
      <c r="U154" s="4"/>
      <c r="V154" s="4">
        <v>0</v>
      </c>
      <c r="W154" s="4">
        <v>0</v>
      </c>
      <c r="X154" s="4">
        <v>0</v>
      </c>
      <c r="Y154" s="4">
        <v>0</v>
      </c>
      <c r="Z154" s="4">
        <v>1.5016364233086599E-2</v>
      </c>
      <c r="AA154" s="4">
        <v>7.6178182047602801E-3</v>
      </c>
      <c r="AB154" s="4" t="s">
        <v>410</v>
      </c>
      <c r="AC154" s="5"/>
      <c r="AG154" s="5"/>
      <c r="AH154" s="5"/>
      <c r="AI154" s="5"/>
    </row>
    <row r="155" spans="1:35" x14ac:dyDescent="0.2">
      <c r="A155" t="s">
        <v>24</v>
      </c>
      <c r="B155">
        <v>105386452</v>
      </c>
      <c r="C155">
        <v>105386548</v>
      </c>
      <c r="D155" t="s">
        <v>36</v>
      </c>
      <c r="E155" s="4">
        <v>5.1101726131479999E-4</v>
      </c>
      <c r="F155" s="3" t="s">
        <v>26</v>
      </c>
      <c r="G155" s="4">
        <v>1.0220345226296E-2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4" t="s">
        <v>410</v>
      </c>
      <c r="AC155" s="5"/>
      <c r="AG155" s="5"/>
      <c r="AH155" s="5"/>
      <c r="AI155" s="5"/>
    </row>
    <row r="156" spans="1:35" x14ac:dyDescent="0.2">
      <c r="A156" t="s">
        <v>24</v>
      </c>
      <c r="B156">
        <v>187312892</v>
      </c>
      <c r="C156">
        <v>187312898</v>
      </c>
      <c r="D156" t="s">
        <v>45</v>
      </c>
      <c r="E156" s="4">
        <v>5.1101726131479999E-4</v>
      </c>
      <c r="F156" s="3" t="s">
        <v>26</v>
      </c>
      <c r="G156" s="4">
        <v>1.0220345226296E-2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 t="s">
        <v>410</v>
      </c>
      <c r="AC156" s="5">
        <v>0</v>
      </c>
      <c r="AG156" s="5"/>
      <c r="AH156" s="5"/>
      <c r="AI156" s="5"/>
    </row>
    <row r="157" spans="1:35" x14ac:dyDescent="0.2">
      <c r="A157" t="s">
        <v>134</v>
      </c>
      <c r="B157">
        <v>16934377</v>
      </c>
      <c r="C157">
        <v>16934487</v>
      </c>
      <c r="D157" t="s">
        <v>137</v>
      </c>
      <c r="E157" s="4">
        <v>5.1101726131479999E-4</v>
      </c>
      <c r="F157" s="3" t="s">
        <v>26</v>
      </c>
      <c r="G157" s="4">
        <v>1.0220345226296E-2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/>
      <c r="O157" s="4"/>
      <c r="P157" s="4">
        <v>0</v>
      </c>
      <c r="Q157" s="4">
        <v>0</v>
      </c>
      <c r="R157" s="4"/>
      <c r="S157" s="4"/>
      <c r="T157" s="4">
        <v>0</v>
      </c>
      <c r="U157" s="4">
        <v>0</v>
      </c>
      <c r="V157" s="4"/>
      <c r="W157" s="4"/>
      <c r="X157" s="4"/>
      <c r="Y157" s="4"/>
      <c r="Z157" s="4"/>
      <c r="AA157" s="4"/>
      <c r="AB157" s="4" t="s">
        <v>410</v>
      </c>
      <c r="AC157" s="5"/>
      <c r="AG157" s="5"/>
      <c r="AH157" s="5"/>
      <c r="AI157" s="5"/>
    </row>
    <row r="158" spans="1:35" x14ac:dyDescent="0.2">
      <c r="A158" t="s">
        <v>185</v>
      </c>
      <c r="B158">
        <v>7096795</v>
      </c>
      <c r="C158">
        <v>7096801</v>
      </c>
      <c r="D158" t="s">
        <v>186</v>
      </c>
      <c r="E158" s="4">
        <v>5.1101726131479999E-4</v>
      </c>
      <c r="F158" s="3" t="s">
        <v>26</v>
      </c>
      <c r="G158" s="4">
        <v>1.0220345226296E-2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/>
      <c r="W158" s="4"/>
      <c r="X158" s="4">
        <v>0</v>
      </c>
      <c r="Y158" s="4">
        <v>0</v>
      </c>
      <c r="Z158" s="4">
        <v>0</v>
      </c>
      <c r="AA158" s="4">
        <v>0</v>
      </c>
      <c r="AB158" s="4" t="s">
        <v>410</v>
      </c>
      <c r="AC158" s="5">
        <v>2.42</v>
      </c>
      <c r="AG158" s="5"/>
      <c r="AH158" s="5"/>
      <c r="AI158" s="5"/>
    </row>
    <row r="159" spans="1:35" x14ac:dyDescent="0.2">
      <c r="A159" t="s">
        <v>193</v>
      </c>
      <c r="B159">
        <v>26515405</v>
      </c>
      <c r="C159">
        <v>26515405</v>
      </c>
      <c r="D159" t="s">
        <v>196</v>
      </c>
      <c r="E159" s="4">
        <v>5.1101726131479999E-4</v>
      </c>
      <c r="F159" s="3" t="s">
        <v>32</v>
      </c>
      <c r="G159" s="4">
        <v>1.0220345226296E-2</v>
      </c>
      <c r="H159" s="4">
        <v>0</v>
      </c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 t="s">
        <v>410</v>
      </c>
      <c r="AC159" s="5"/>
      <c r="AG159" s="5"/>
      <c r="AH159" s="5"/>
      <c r="AI159" s="5"/>
    </row>
    <row r="160" spans="1:35" x14ac:dyDescent="0.2">
      <c r="A160" t="s">
        <v>231</v>
      </c>
      <c r="B160">
        <v>62805659</v>
      </c>
      <c r="C160">
        <v>62805725</v>
      </c>
      <c r="D160" t="s">
        <v>240</v>
      </c>
      <c r="E160" s="4">
        <v>5.1101726131479999E-4</v>
      </c>
      <c r="F160" s="3" t="s">
        <v>26</v>
      </c>
      <c r="G160" s="4">
        <v>1.0220345226296E-2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4" t="s">
        <v>478</v>
      </c>
      <c r="AC160" s="5"/>
      <c r="AG160" s="5"/>
      <c r="AH160" s="5"/>
      <c r="AI160" s="5"/>
    </row>
    <row r="161" spans="1:35" x14ac:dyDescent="0.2">
      <c r="A161" t="s">
        <v>361</v>
      </c>
      <c r="B161">
        <v>33425654</v>
      </c>
      <c r="C161">
        <v>33425662</v>
      </c>
      <c r="D161" t="s">
        <v>364</v>
      </c>
      <c r="E161" s="4">
        <v>5.1101726131479999E-4</v>
      </c>
      <c r="F161" s="3" t="s">
        <v>32</v>
      </c>
      <c r="G161" s="4">
        <v>1.0220345226296E-2</v>
      </c>
      <c r="H161" s="4">
        <v>0</v>
      </c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 t="s">
        <v>410</v>
      </c>
      <c r="AC161" s="5"/>
      <c r="AD161" s="3">
        <v>133</v>
      </c>
      <c r="AG161" s="5"/>
      <c r="AH161" s="5"/>
      <c r="AI161" s="5"/>
    </row>
    <row r="162" spans="1:35" x14ac:dyDescent="0.2">
      <c r="A162" t="s">
        <v>157</v>
      </c>
      <c r="B162">
        <v>144010776</v>
      </c>
      <c r="C162">
        <v>144010784</v>
      </c>
      <c r="D162" t="s">
        <v>171</v>
      </c>
      <c r="E162" s="4">
        <v>4.7480892240795098E-4</v>
      </c>
      <c r="F162" s="3" t="s">
        <v>32</v>
      </c>
      <c r="G162" s="4"/>
      <c r="H162" s="4"/>
      <c r="I162" s="4">
        <v>0</v>
      </c>
      <c r="J162" s="4">
        <v>0</v>
      </c>
      <c r="K162" s="4"/>
      <c r="L162" s="4"/>
      <c r="M162" s="4"/>
      <c r="N162" s="4">
        <v>0</v>
      </c>
      <c r="O162" s="4">
        <v>0</v>
      </c>
      <c r="P162" s="4">
        <v>9.4961784481590195E-3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/>
      <c r="W162" s="4"/>
      <c r="X162" s="4">
        <v>0</v>
      </c>
      <c r="Y162" s="4">
        <v>0</v>
      </c>
      <c r="Z162" s="4">
        <v>0</v>
      </c>
      <c r="AA162" s="4">
        <v>0</v>
      </c>
      <c r="AB162" s="4" t="s">
        <v>454</v>
      </c>
      <c r="AC162" s="5"/>
      <c r="AG162" s="5"/>
      <c r="AH162" s="5"/>
      <c r="AI162" s="5"/>
    </row>
    <row r="163" spans="1:35" x14ac:dyDescent="0.2">
      <c r="A163" t="s">
        <v>69</v>
      </c>
      <c r="B163">
        <v>92875737</v>
      </c>
      <c r="C163">
        <v>92875854</v>
      </c>
      <c r="D163" t="s">
        <v>80</v>
      </c>
      <c r="E163" s="4">
        <v>4.5870553426667496E-4</v>
      </c>
      <c r="F163" s="3" t="s">
        <v>32</v>
      </c>
      <c r="G163" s="4"/>
      <c r="H163" s="4"/>
      <c r="I163" s="4"/>
      <c r="J163" s="4"/>
      <c r="K163" s="4">
        <v>0</v>
      </c>
      <c r="L163" s="4">
        <v>9.1741106853334992E-3</v>
      </c>
      <c r="M163" s="4"/>
      <c r="N163" s="4"/>
      <c r="O163" s="4"/>
      <c r="P163" s="4">
        <v>0</v>
      </c>
      <c r="Q163" s="4">
        <v>0</v>
      </c>
      <c r="R163" s="4"/>
      <c r="S163" s="4"/>
      <c r="T163" s="4">
        <v>0</v>
      </c>
      <c r="U163" s="4">
        <v>0</v>
      </c>
      <c r="V163" s="4"/>
      <c r="W163" s="4"/>
      <c r="X163" s="4"/>
      <c r="Y163" s="4"/>
      <c r="Z163" s="4"/>
      <c r="AA163" s="4"/>
      <c r="AB163" s="4" t="s">
        <v>410</v>
      </c>
      <c r="AC163" s="5"/>
      <c r="AG163" s="5"/>
      <c r="AH163" s="5"/>
      <c r="AI163" s="5"/>
    </row>
    <row r="164" spans="1:35" x14ac:dyDescent="0.2">
      <c r="A164" t="s">
        <v>348</v>
      </c>
      <c r="B164">
        <v>18560903</v>
      </c>
      <c r="C164">
        <v>18560903</v>
      </c>
      <c r="D164" t="s">
        <v>351</v>
      </c>
      <c r="E164" s="4">
        <v>4.5518117298567844E-4</v>
      </c>
      <c r="F164" s="3" t="s">
        <v>26</v>
      </c>
      <c r="G164" s="4"/>
      <c r="H164" s="4"/>
      <c r="I164" s="4">
        <v>9.1036234597135692E-3</v>
      </c>
      <c r="J164" s="4">
        <v>0</v>
      </c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 t="s">
        <v>518</v>
      </c>
      <c r="AC164" s="5"/>
      <c r="AG164" s="5"/>
      <c r="AH164" s="5"/>
      <c r="AI164" s="5"/>
    </row>
    <row r="165" spans="1:35" x14ac:dyDescent="0.2">
      <c r="A165" t="s">
        <v>24</v>
      </c>
      <c r="B165">
        <v>42143298</v>
      </c>
      <c r="C165">
        <v>42143298</v>
      </c>
      <c r="D165" t="s">
        <v>25</v>
      </c>
      <c r="E165" s="4">
        <v>4.4461895639678797E-4</v>
      </c>
      <c r="F165" s="3" t="s">
        <v>26</v>
      </c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>
        <v>8.8923791279357598E-3</v>
      </c>
      <c r="W165" s="4">
        <v>0</v>
      </c>
      <c r="X165" s="4"/>
      <c r="Y165" s="4"/>
      <c r="Z165" s="4"/>
      <c r="AA165" s="4"/>
      <c r="AB165" s="4" t="s">
        <v>408</v>
      </c>
      <c r="AC165" s="5"/>
      <c r="AG165" s="5"/>
      <c r="AH165" s="5"/>
      <c r="AI165" s="5"/>
    </row>
    <row r="166" spans="1:35" x14ac:dyDescent="0.2">
      <c r="A166" t="s">
        <v>193</v>
      </c>
      <c r="B166">
        <v>28455915</v>
      </c>
      <c r="C166">
        <v>28455917</v>
      </c>
      <c r="D166" t="s">
        <v>197</v>
      </c>
      <c r="E166" s="4">
        <v>4.2702979367227102E-4</v>
      </c>
      <c r="F166" s="3" t="s">
        <v>26</v>
      </c>
      <c r="G166" s="4"/>
      <c r="H166" s="4"/>
      <c r="I166" s="4">
        <v>0</v>
      </c>
      <c r="J166" s="4">
        <v>0</v>
      </c>
      <c r="K166" s="4"/>
      <c r="L166" s="4"/>
      <c r="M166" s="4"/>
      <c r="N166" s="4"/>
      <c r="O166" s="4"/>
      <c r="P166" s="4"/>
      <c r="Q166" s="4"/>
      <c r="R166" s="4"/>
      <c r="S166" s="4"/>
      <c r="T166" s="4">
        <v>0</v>
      </c>
      <c r="U166" s="4">
        <v>0</v>
      </c>
      <c r="V166" s="4">
        <v>0</v>
      </c>
      <c r="W166" s="4">
        <v>8.5405958734454199E-3</v>
      </c>
      <c r="X166" s="4"/>
      <c r="Y166" s="4"/>
      <c r="Z166" s="4"/>
      <c r="AA166" s="4"/>
      <c r="AB166" s="4" t="s">
        <v>464</v>
      </c>
      <c r="AC166" s="5"/>
      <c r="AD166" s="3">
        <v>46</v>
      </c>
      <c r="AG166" s="5"/>
      <c r="AH166" s="5"/>
      <c r="AI166" s="5"/>
    </row>
    <row r="167" spans="1:35" x14ac:dyDescent="0.2">
      <c r="A167" t="s">
        <v>53</v>
      </c>
      <c r="B167">
        <v>5293285</v>
      </c>
      <c r="C167">
        <v>5293348</v>
      </c>
      <c r="D167" t="s">
        <v>54</v>
      </c>
      <c r="E167" s="4">
        <v>4.1886687663402053E-4</v>
      </c>
      <c r="F167" s="3" t="s">
        <v>32</v>
      </c>
      <c r="G167" s="4">
        <v>0</v>
      </c>
      <c r="H167" s="4">
        <v>8.3773375326804105E-3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4" t="s">
        <v>410</v>
      </c>
      <c r="AC167" s="5">
        <v>0</v>
      </c>
      <c r="AG167" s="5"/>
      <c r="AH167" s="5"/>
      <c r="AI167" s="5"/>
    </row>
    <row r="168" spans="1:35" x14ac:dyDescent="0.2">
      <c r="A168" t="s">
        <v>148</v>
      </c>
      <c r="B168">
        <v>68413826</v>
      </c>
      <c r="C168">
        <v>68413889</v>
      </c>
      <c r="D168" t="s">
        <v>152</v>
      </c>
      <c r="E168" s="4">
        <v>4.1886687663402053E-4</v>
      </c>
      <c r="F168" s="3" t="s">
        <v>26</v>
      </c>
      <c r="G168" s="4">
        <v>0</v>
      </c>
      <c r="H168" s="4">
        <v>8.3773375326804105E-3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  <c r="W168" s="4">
        <v>0</v>
      </c>
      <c r="X168" s="4">
        <v>0</v>
      </c>
      <c r="Y168" s="4">
        <v>0</v>
      </c>
      <c r="Z168" s="4">
        <v>0</v>
      </c>
      <c r="AA168" s="4">
        <v>0</v>
      </c>
      <c r="AB168" s="4" t="s">
        <v>410</v>
      </c>
      <c r="AC168" s="5">
        <v>0</v>
      </c>
      <c r="AG168" s="5"/>
      <c r="AH168" s="5"/>
      <c r="AI168" s="5"/>
    </row>
    <row r="169" spans="1:35" x14ac:dyDescent="0.2">
      <c r="A169" t="s">
        <v>157</v>
      </c>
      <c r="B169">
        <v>16774988</v>
      </c>
      <c r="C169">
        <v>16775077</v>
      </c>
      <c r="D169" t="s">
        <v>160</v>
      </c>
      <c r="E169" s="4">
        <v>4.1886687663402053E-4</v>
      </c>
      <c r="F169" s="3" t="s">
        <v>26</v>
      </c>
      <c r="G169" s="4">
        <v>0</v>
      </c>
      <c r="H169" s="4">
        <v>8.3773375326804105E-3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0</v>
      </c>
      <c r="Y169" s="4">
        <v>0</v>
      </c>
      <c r="Z169" s="4">
        <v>0</v>
      </c>
      <c r="AA169" s="4">
        <v>0</v>
      </c>
      <c r="AB169" s="4" t="s">
        <v>450</v>
      </c>
      <c r="AC169" s="5"/>
      <c r="AG169" s="5"/>
      <c r="AH169" s="5"/>
      <c r="AI169" s="5"/>
    </row>
    <row r="170" spans="1:35" x14ac:dyDescent="0.2">
      <c r="A170" t="s">
        <v>157</v>
      </c>
      <c r="B170">
        <v>48453508</v>
      </c>
      <c r="C170">
        <v>48453508</v>
      </c>
      <c r="D170" t="s">
        <v>164</v>
      </c>
      <c r="E170" s="4">
        <v>4.1886687663402053E-4</v>
      </c>
      <c r="F170" s="3" t="s">
        <v>32</v>
      </c>
      <c r="G170" s="4">
        <v>0</v>
      </c>
      <c r="H170" s="4">
        <v>8.3773375326804105E-3</v>
      </c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 t="s">
        <v>410</v>
      </c>
      <c r="AC170" s="5"/>
      <c r="AG170" s="5"/>
      <c r="AH170" s="5"/>
      <c r="AI170" s="5"/>
    </row>
    <row r="171" spans="1:35" x14ac:dyDescent="0.2">
      <c r="A171" t="s">
        <v>310</v>
      </c>
      <c r="B171">
        <v>141620472</v>
      </c>
      <c r="C171">
        <v>141620496</v>
      </c>
      <c r="D171" t="s">
        <v>330</v>
      </c>
      <c r="E171" s="4">
        <v>4.1886687663402053E-4</v>
      </c>
      <c r="F171" s="3" t="s">
        <v>26</v>
      </c>
      <c r="G171" s="4">
        <v>0</v>
      </c>
      <c r="H171" s="4">
        <v>8.3773375326804105E-3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  <c r="AB171" s="4" t="s">
        <v>410</v>
      </c>
      <c r="AC171" s="5">
        <v>11.4</v>
      </c>
      <c r="AE171" s="3">
        <v>15</v>
      </c>
      <c r="AG171" s="5"/>
      <c r="AH171" s="5"/>
      <c r="AI171" s="5"/>
    </row>
    <row r="172" spans="1:35" x14ac:dyDescent="0.2">
      <c r="A172" t="s">
        <v>332</v>
      </c>
      <c r="B172">
        <v>104348460</v>
      </c>
      <c r="C172">
        <v>104348460</v>
      </c>
      <c r="D172" t="s">
        <v>342</v>
      </c>
      <c r="E172" s="4">
        <v>4.1886687663402053E-4</v>
      </c>
      <c r="F172" s="3" t="s">
        <v>32</v>
      </c>
      <c r="G172" s="4">
        <v>0</v>
      </c>
      <c r="H172" s="4">
        <v>8.3773375326804105E-3</v>
      </c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 t="s">
        <v>410</v>
      </c>
      <c r="AC172" s="5"/>
      <c r="AG172" s="5"/>
      <c r="AH172" s="5"/>
      <c r="AI172" s="5"/>
    </row>
    <row r="173" spans="1:35" x14ac:dyDescent="0.2">
      <c r="A173" t="s">
        <v>24</v>
      </c>
      <c r="B173">
        <v>220289032</v>
      </c>
      <c r="C173">
        <v>220289032</v>
      </c>
      <c r="D173" t="s">
        <v>49</v>
      </c>
      <c r="E173" s="4">
        <v>4.0546418127395295E-4</v>
      </c>
      <c r="F173" s="3" t="s">
        <v>26</v>
      </c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>
        <v>0</v>
      </c>
      <c r="S173" s="4">
        <v>8.1092836254790593E-3</v>
      </c>
      <c r="T173" s="4"/>
      <c r="U173" s="4"/>
      <c r="V173" s="4"/>
      <c r="W173" s="4"/>
      <c r="X173" s="4"/>
      <c r="Y173" s="4"/>
      <c r="Z173" s="4"/>
      <c r="AA173" s="4"/>
      <c r="AB173" s="4" t="s">
        <v>416</v>
      </c>
      <c r="AC173" s="5"/>
      <c r="AG173" s="5"/>
      <c r="AH173" s="5"/>
      <c r="AI173" s="5"/>
    </row>
    <row r="174" spans="1:35" x14ac:dyDescent="0.2">
      <c r="A174" t="s">
        <v>310</v>
      </c>
      <c r="B174">
        <v>30484887</v>
      </c>
      <c r="C174">
        <v>30484913</v>
      </c>
      <c r="D174" t="s">
        <v>313</v>
      </c>
      <c r="E174" s="4">
        <v>3.9164872552945073E-4</v>
      </c>
      <c r="F174" s="3" t="s">
        <v>32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8.1577669046347095E-3</v>
      </c>
      <c r="Z174" s="4">
        <v>7.5081821165433197E-3</v>
      </c>
      <c r="AA174" s="4">
        <v>0</v>
      </c>
      <c r="AB174" s="4" t="s">
        <v>504</v>
      </c>
      <c r="AC174" s="5">
        <v>2.98</v>
      </c>
      <c r="AE174" s="3">
        <v>1</v>
      </c>
      <c r="AG174" s="5"/>
      <c r="AH174" s="5"/>
      <c r="AI174" s="5"/>
    </row>
    <row r="175" spans="1:35" x14ac:dyDescent="0.2">
      <c r="A175" t="s">
        <v>157</v>
      </c>
      <c r="B175">
        <v>197776347</v>
      </c>
      <c r="C175">
        <v>197776354</v>
      </c>
      <c r="D175" t="s">
        <v>180</v>
      </c>
      <c r="E175" s="4">
        <v>3.8266418289039701E-4</v>
      </c>
      <c r="F175" s="3" t="s">
        <v>32</v>
      </c>
      <c r="G175" s="4">
        <v>0</v>
      </c>
      <c r="H175" s="4">
        <v>0</v>
      </c>
      <c r="I175" s="4">
        <v>0</v>
      </c>
      <c r="J175" s="4">
        <v>0</v>
      </c>
      <c r="K175" s="4">
        <v>7.6532836578079404E-3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0</v>
      </c>
      <c r="AA175" s="4">
        <v>0</v>
      </c>
      <c r="AB175" s="4" t="s">
        <v>458</v>
      </c>
      <c r="AC175" s="5">
        <v>0</v>
      </c>
      <c r="AG175" s="5"/>
      <c r="AH175" s="5"/>
      <c r="AI175" s="5"/>
    </row>
    <row r="176" spans="1:35" x14ac:dyDescent="0.2">
      <c r="A176" t="s">
        <v>361</v>
      </c>
      <c r="B176">
        <v>11953197</v>
      </c>
      <c r="C176">
        <v>11953380</v>
      </c>
      <c r="D176" t="s">
        <v>363</v>
      </c>
      <c r="E176" s="4">
        <v>3.80890910238015E-4</v>
      </c>
      <c r="F176" s="3" t="s">
        <v>26</v>
      </c>
      <c r="G176" s="4"/>
      <c r="H176" s="4"/>
      <c r="I176" s="4"/>
      <c r="J176" s="4"/>
      <c r="K176" s="4"/>
      <c r="L176" s="4"/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/>
      <c r="S176" s="4"/>
      <c r="T176" s="4">
        <v>0</v>
      </c>
      <c r="U176" s="4">
        <v>0</v>
      </c>
      <c r="V176" s="4"/>
      <c r="W176" s="4"/>
      <c r="X176" s="4">
        <v>0</v>
      </c>
      <c r="Y176" s="4">
        <v>0</v>
      </c>
      <c r="Z176" s="4">
        <v>0</v>
      </c>
      <c r="AA176" s="4">
        <v>1.52356364095206E-2</v>
      </c>
      <c r="AB176" s="4" t="s">
        <v>410</v>
      </c>
      <c r="AC176" s="5">
        <v>132</v>
      </c>
      <c r="AE176" s="3">
        <v>20</v>
      </c>
      <c r="AF176" s="3">
        <v>1</v>
      </c>
      <c r="AG176" s="5"/>
      <c r="AH176" s="5" t="s">
        <v>404</v>
      </c>
      <c r="AI176" s="5" t="s">
        <v>397</v>
      </c>
    </row>
    <row r="177" spans="1:35" x14ac:dyDescent="0.2">
      <c r="A177" t="s">
        <v>88</v>
      </c>
      <c r="B177">
        <v>34834258</v>
      </c>
      <c r="C177">
        <v>34834258</v>
      </c>
      <c r="D177" t="s">
        <v>95</v>
      </c>
      <c r="E177" s="4">
        <v>2.5858023522319998E-4</v>
      </c>
      <c r="F177" s="3" t="s">
        <v>26</v>
      </c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>
        <v>1.0343209408928E-2</v>
      </c>
      <c r="Y177" s="4">
        <v>0</v>
      </c>
      <c r="Z177" s="4">
        <v>0</v>
      </c>
      <c r="AA177" s="4">
        <v>0</v>
      </c>
      <c r="AB177" s="4" t="s">
        <v>410</v>
      </c>
      <c r="AC177" s="5"/>
      <c r="AG177" s="5"/>
      <c r="AH177" s="5"/>
      <c r="AI177" s="5"/>
    </row>
    <row r="178" spans="1:35" x14ac:dyDescent="0.2">
      <c r="A178" t="s">
        <v>104</v>
      </c>
      <c r="B178">
        <v>30215838</v>
      </c>
      <c r="C178">
        <v>30215845</v>
      </c>
      <c r="D178" t="s">
        <v>105</v>
      </c>
      <c r="E178" s="4">
        <v>1.9044545511900701E-4</v>
      </c>
      <c r="F178" s="3" t="s">
        <v>26</v>
      </c>
      <c r="G178" s="4">
        <v>0</v>
      </c>
      <c r="H178" s="4">
        <v>0</v>
      </c>
      <c r="I178" s="4"/>
      <c r="J178" s="4"/>
      <c r="K178" s="4">
        <v>0</v>
      </c>
      <c r="L178" s="4">
        <v>0</v>
      </c>
      <c r="M178" s="4">
        <v>0</v>
      </c>
      <c r="N178" s="4"/>
      <c r="O178" s="4"/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/>
      <c r="W178" s="4"/>
      <c r="X178" s="4">
        <v>0</v>
      </c>
      <c r="Y178" s="4">
        <v>0</v>
      </c>
      <c r="Z178" s="4">
        <v>0</v>
      </c>
      <c r="AA178" s="4">
        <v>7.6178182047602801E-3</v>
      </c>
      <c r="AB178" s="4" t="s">
        <v>410</v>
      </c>
      <c r="AC178" s="5">
        <v>0</v>
      </c>
      <c r="AG178" s="5"/>
      <c r="AH178" s="5"/>
      <c r="AI178" s="5"/>
    </row>
    <row r="179" spans="1:35" x14ac:dyDescent="0.2">
      <c r="A179" t="s">
        <v>126</v>
      </c>
      <c r="B179">
        <v>88059075</v>
      </c>
      <c r="C179">
        <v>88059149</v>
      </c>
      <c r="D179" t="s">
        <v>133</v>
      </c>
      <c r="E179" s="4">
        <v>1.9044545511900701E-4</v>
      </c>
      <c r="F179" s="3" t="s">
        <v>32</v>
      </c>
      <c r="G179" s="4"/>
      <c r="H179" s="4"/>
      <c r="I179" s="4"/>
      <c r="J179" s="4"/>
      <c r="K179" s="4"/>
      <c r="L179" s="4"/>
      <c r="M179" s="4"/>
      <c r="N179" s="4">
        <v>0</v>
      </c>
      <c r="O179" s="4">
        <v>0</v>
      </c>
      <c r="P179" s="4"/>
      <c r="Q179" s="4"/>
      <c r="R179" s="4"/>
      <c r="S179" s="4"/>
      <c r="T179" s="4"/>
      <c r="U179" s="4"/>
      <c r="V179" s="4"/>
      <c r="W179" s="4"/>
      <c r="X179" s="4">
        <v>0</v>
      </c>
      <c r="Y179" s="4">
        <v>0</v>
      </c>
      <c r="Z179" s="4">
        <v>0</v>
      </c>
      <c r="AA179" s="4">
        <v>7.6178182047602801E-3</v>
      </c>
      <c r="AB179" s="4" t="s">
        <v>410</v>
      </c>
      <c r="AC179" s="5"/>
      <c r="AG179" s="5"/>
      <c r="AH179" s="5"/>
      <c r="AI179" s="5"/>
    </row>
    <row r="180" spans="1:35" x14ac:dyDescent="0.2">
      <c r="A180" t="s">
        <v>157</v>
      </c>
      <c r="B180">
        <v>170111113</v>
      </c>
      <c r="C180">
        <v>170111168</v>
      </c>
      <c r="D180" t="s">
        <v>176</v>
      </c>
      <c r="E180" s="4">
        <v>1.8770455291358299E-4</v>
      </c>
      <c r="F180" s="3" t="s">
        <v>32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  <c r="Y180" s="4">
        <v>0</v>
      </c>
      <c r="Z180" s="4">
        <v>7.5081821165433197E-3</v>
      </c>
      <c r="AA180" s="4">
        <v>0</v>
      </c>
      <c r="AB180" s="4" t="s">
        <v>456</v>
      </c>
      <c r="AC180" s="5"/>
      <c r="AG180" s="5"/>
      <c r="AH180" s="5"/>
      <c r="AI180" s="5"/>
    </row>
    <row r="181" spans="1:35" x14ac:dyDescent="0.2">
      <c r="A181" t="s">
        <v>348</v>
      </c>
      <c r="B181">
        <v>92917851</v>
      </c>
      <c r="C181">
        <v>92917923</v>
      </c>
      <c r="D181" t="s">
        <v>356</v>
      </c>
      <c r="E181" s="4">
        <v>1.8770455291358299E-4</v>
      </c>
      <c r="F181" s="3" t="s">
        <v>32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4">
        <v>0</v>
      </c>
      <c r="V181" s="4">
        <v>0</v>
      </c>
      <c r="W181" s="4">
        <v>0</v>
      </c>
      <c r="X181" s="4">
        <v>0</v>
      </c>
      <c r="Y181" s="4">
        <v>0</v>
      </c>
      <c r="Z181" s="4">
        <v>7.5081821165433197E-3</v>
      </c>
      <c r="AA181" s="4">
        <v>0</v>
      </c>
      <c r="AB181" s="4" t="s">
        <v>410</v>
      </c>
      <c r="AC181" s="5">
        <v>0</v>
      </c>
      <c r="AG181" s="5"/>
      <c r="AH181" s="5"/>
      <c r="AI181" s="5"/>
    </row>
    <row r="182" spans="1:35" x14ac:dyDescent="0.2">
      <c r="A182" t="s">
        <v>24</v>
      </c>
      <c r="B182">
        <v>65855709</v>
      </c>
      <c r="C182">
        <v>65855709</v>
      </c>
      <c r="D182" t="s">
        <v>27</v>
      </c>
      <c r="E182" s="4">
        <v>0</v>
      </c>
      <c r="F182" s="3" t="s">
        <v>26</v>
      </c>
      <c r="G182" s="4"/>
      <c r="H182" s="4"/>
      <c r="I182" s="4"/>
      <c r="J182" s="4"/>
      <c r="K182" s="4"/>
      <c r="L182" s="4"/>
      <c r="M182" s="4"/>
      <c r="N182" s="4"/>
      <c r="O182" s="4"/>
      <c r="P182" s="4">
        <v>0</v>
      </c>
      <c r="Q182" s="4">
        <v>0</v>
      </c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 t="s">
        <v>409</v>
      </c>
      <c r="AC182" s="5"/>
      <c r="AG182" s="5"/>
      <c r="AH182" s="5"/>
      <c r="AI182" s="5"/>
    </row>
    <row r="183" spans="1:35" x14ac:dyDescent="0.2">
      <c r="A183" t="s">
        <v>24</v>
      </c>
      <c r="B183">
        <v>77869651</v>
      </c>
      <c r="C183">
        <v>77869653</v>
      </c>
      <c r="D183" t="s">
        <v>29</v>
      </c>
      <c r="E183" s="4">
        <v>0</v>
      </c>
      <c r="F183" s="3" t="s">
        <v>26</v>
      </c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>
        <v>0</v>
      </c>
      <c r="W183" s="4">
        <v>0</v>
      </c>
      <c r="X183" s="4"/>
      <c r="Y183" s="4"/>
      <c r="Z183" s="4"/>
      <c r="AA183" s="4"/>
      <c r="AB183" s="4" t="s">
        <v>411</v>
      </c>
      <c r="AC183" s="5"/>
      <c r="AG183" s="5"/>
      <c r="AH183" s="5"/>
      <c r="AI183" s="5"/>
    </row>
    <row r="184" spans="1:35" x14ac:dyDescent="0.2">
      <c r="A184" t="s">
        <v>24</v>
      </c>
      <c r="B184">
        <v>84517938</v>
      </c>
      <c r="C184">
        <v>84517951</v>
      </c>
      <c r="D184" t="s">
        <v>30</v>
      </c>
      <c r="E184" s="4">
        <v>0</v>
      </c>
      <c r="F184" s="3" t="s">
        <v>26</v>
      </c>
      <c r="G184" s="4"/>
      <c r="H184" s="4"/>
      <c r="I184" s="4">
        <v>0</v>
      </c>
      <c r="J184" s="4">
        <v>0</v>
      </c>
      <c r="K184" s="4"/>
      <c r="L184" s="4"/>
      <c r="M184" s="4"/>
      <c r="N184" s="4">
        <v>0</v>
      </c>
      <c r="O184" s="4">
        <v>0</v>
      </c>
      <c r="P184" s="4"/>
      <c r="Q184" s="4"/>
      <c r="R184" s="4"/>
      <c r="S184" s="4"/>
      <c r="T184" s="4"/>
      <c r="U184" s="4"/>
      <c r="V184" s="4">
        <v>0</v>
      </c>
      <c r="W184" s="4">
        <v>0</v>
      </c>
      <c r="X184" s="4"/>
      <c r="Y184" s="4"/>
      <c r="Z184" s="4"/>
      <c r="AA184" s="4"/>
      <c r="AB184" s="4" t="s">
        <v>410</v>
      </c>
      <c r="AC184" s="5"/>
      <c r="AE184" s="3">
        <v>7</v>
      </c>
      <c r="AF184" s="3">
        <v>1</v>
      </c>
      <c r="AG184" s="5"/>
      <c r="AH184" s="5"/>
      <c r="AI184" s="5"/>
    </row>
    <row r="185" spans="1:35" x14ac:dyDescent="0.2">
      <c r="A185" t="s">
        <v>24</v>
      </c>
      <c r="B185">
        <v>95801856</v>
      </c>
      <c r="C185">
        <v>95801859</v>
      </c>
      <c r="D185" t="s">
        <v>34</v>
      </c>
      <c r="E185" s="4">
        <v>0</v>
      </c>
      <c r="F185" s="3" t="s">
        <v>26</v>
      </c>
      <c r="G185" s="4"/>
      <c r="H185" s="4"/>
      <c r="I185" s="4"/>
      <c r="J185" s="4"/>
      <c r="K185" s="4"/>
      <c r="L185" s="4"/>
      <c r="M185" s="4">
        <v>0</v>
      </c>
      <c r="N185" s="4">
        <v>0</v>
      </c>
      <c r="O185" s="4">
        <v>0</v>
      </c>
      <c r="P185" s="4"/>
      <c r="Q185" s="4"/>
      <c r="R185" s="4"/>
      <c r="S185" s="4"/>
      <c r="T185" s="4"/>
      <c r="U185" s="4"/>
      <c r="V185" s="4"/>
      <c r="W185" s="4"/>
      <c r="X185" s="4">
        <v>0</v>
      </c>
      <c r="Y185" s="4">
        <v>0</v>
      </c>
      <c r="Z185" s="4">
        <v>0</v>
      </c>
      <c r="AA185" s="4">
        <v>0</v>
      </c>
      <c r="AB185" s="4" t="s">
        <v>410</v>
      </c>
      <c r="AC185" s="5"/>
      <c r="AG185" s="5"/>
      <c r="AH185" s="5"/>
      <c r="AI185" s="5"/>
    </row>
    <row r="186" spans="1:35" x14ac:dyDescent="0.2">
      <c r="A186" t="s">
        <v>24</v>
      </c>
      <c r="B186">
        <v>105857787</v>
      </c>
      <c r="C186">
        <v>105857790</v>
      </c>
      <c r="D186" t="s">
        <v>37</v>
      </c>
      <c r="E186" s="4">
        <v>0</v>
      </c>
      <c r="F186" s="3" t="s">
        <v>26</v>
      </c>
      <c r="G186" s="4"/>
      <c r="H186" s="4"/>
      <c r="I186" s="4"/>
      <c r="J186" s="4"/>
      <c r="K186" s="4"/>
      <c r="L186" s="4"/>
      <c r="M186" s="4"/>
      <c r="N186" s="4"/>
      <c r="O186" s="4"/>
      <c r="P186" s="4">
        <v>0</v>
      </c>
      <c r="Q186" s="4">
        <v>0</v>
      </c>
      <c r="R186" s="4"/>
      <c r="S186" s="4"/>
      <c r="T186" s="4">
        <v>0</v>
      </c>
      <c r="U186" s="4">
        <v>0</v>
      </c>
      <c r="V186" s="4"/>
      <c r="W186" s="4"/>
      <c r="X186" s="4"/>
      <c r="Y186" s="4"/>
      <c r="Z186" s="4"/>
      <c r="AA186" s="4"/>
      <c r="AB186" s="4" t="s">
        <v>410</v>
      </c>
      <c r="AC186" s="5"/>
      <c r="AG186" s="5"/>
      <c r="AH186" s="5"/>
      <c r="AI186" s="5"/>
    </row>
    <row r="187" spans="1:35" x14ac:dyDescent="0.2">
      <c r="A187" t="s">
        <v>24</v>
      </c>
      <c r="B187">
        <v>121484593</v>
      </c>
      <c r="C187">
        <v>121484593</v>
      </c>
      <c r="D187" t="s">
        <v>40</v>
      </c>
      <c r="E187" s="4">
        <v>0</v>
      </c>
      <c r="F187" s="3" t="s">
        <v>26</v>
      </c>
      <c r="G187" s="4"/>
      <c r="H187" s="4"/>
      <c r="I187" s="4"/>
      <c r="J187" s="4"/>
      <c r="K187" s="4">
        <v>0</v>
      </c>
      <c r="L187" s="4">
        <v>0</v>
      </c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 t="s">
        <v>410</v>
      </c>
      <c r="AC187" s="5"/>
      <c r="AG187" s="5"/>
      <c r="AH187" s="5"/>
      <c r="AI187" s="5"/>
    </row>
    <row r="188" spans="1:35" x14ac:dyDescent="0.2">
      <c r="A188" t="s">
        <v>24</v>
      </c>
      <c r="B188">
        <v>152443895</v>
      </c>
      <c r="C188">
        <v>152443897</v>
      </c>
      <c r="D188" t="s">
        <v>41</v>
      </c>
      <c r="E188" s="4">
        <v>0</v>
      </c>
      <c r="F188" s="3" t="s">
        <v>26</v>
      </c>
      <c r="G188" s="4"/>
      <c r="H188" s="4"/>
      <c r="I188" s="4"/>
      <c r="J188" s="4"/>
      <c r="K188" s="4"/>
      <c r="L188" s="4"/>
      <c r="M188" s="4"/>
      <c r="N188" s="4">
        <v>0</v>
      </c>
      <c r="O188" s="4">
        <v>0</v>
      </c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 t="s">
        <v>410</v>
      </c>
      <c r="AC188" s="5"/>
      <c r="AG188" s="5"/>
      <c r="AH188" s="5"/>
      <c r="AI188" s="5"/>
    </row>
    <row r="189" spans="1:35" x14ac:dyDescent="0.2">
      <c r="A189" t="s">
        <v>24</v>
      </c>
      <c r="B189">
        <v>177987995</v>
      </c>
      <c r="C189">
        <v>177987995</v>
      </c>
      <c r="D189" t="s">
        <v>43</v>
      </c>
      <c r="E189" s="4">
        <v>0</v>
      </c>
      <c r="F189" s="3" t="s">
        <v>26</v>
      </c>
      <c r="G189" s="4">
        <v>0</v>
      </c>
      <c r="H189" s="4">
        <v>0</v>
      </c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 t="s">
        <v>414</v>
      </c>
      <c r="AC189" s="5"/>
      <c r="AG189" s="5"/>
      <c r="AH189" s="5"/>
      <c r="AI189" s="5"/>
    </row>
    <row r="190" spans="1:35" x14ac:dyDescent="0.2">
      <c r="A190" t="s">
        <v>24</v>
      </c>
      <c r="B190">
        <v>208671146</v>
      </c>
      <c r="C190">
        <v>208671146</v>
      </c>
      <c r="D190" t="s">
        <v>47</v>
      </c>
      <c r="E190" s="4">
        <v>0</v>
      </c>
      <c r="F190" s="3" t="s">
        <v>26</v>
      </c>
      <c r="G190" s="4"/>
      <c r="H190" s="4"/>
      <c r="I190" s="4"/>
      <c r="J190" s="4"/>
      <c r="K190" s="4"/>
      <c r="L190" s="4"/>
      <c r="M190" s="4"/>
      <c r="N190" s="4">
        <v>0</v>
      </c>
      <c r="O190" s="4">
        <v>0</v>
      </c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 t="s">
        <v>410</v>
      </c>
      <c r="AC190" s="5"/>
      <c r="AG190" s="5"/>
      <c r="AH190" s="5"/>
      <c r="AI190" s="5"/>
    </row>
    <row r="191" spans="1:35" x14ac:dyDescent="0.2">
      <c r="A191" t="s">
        <v>24</v>
      </c>
      <c r="B191">
        <v>218182568</v>
      </c>
      <c r="C191">
        <v>218182576</v>
      </c>
      <c r="D191" t="s">
        <v>48</v>
      </c>
      <c r="E191" s="4">
        <v>0</v>
      </c>
      <c r="F191" s="3" t="s">
        <v>26</v>
      </c>
      <c r="G191" s="4">
        <v>0</v>
      </c>
      <c r="H191" s="4">
        <v>0</v>
      </c>
      <c r="I191" s="4">
        <v>0</v>
      </c>
      <c r="J191" s="4">
        <v>0</v>
      </c>
      <c r="K191" s="4"/>
      <c r="L191" s="4"/>
      <c r="M191" s="4">
        <v>0</v>
      </c>
      <c r="N191" s="4"/>
      <c r="O191" s="4"/>
      <c r="P191" s="4">
        <v>0</v>
      </c>
      <c r="Q191" s="4">
        <v>0</v>
      </c>
      <c r="R191" s="4"/>
      <c r="S191" s="4"/>
      <c r="T191" s="4">
        <v>0</v>
      </c>
      <c r="U191" s="4">
        <v>0</v>
      </c>
      <c r="V191" s="4"/>
      <c r="W191" s="4"/>
      <c r="X191" s="4"/>
      <c r="Y191" s="4"/>
      <c r="Z191" s="4"/>
      <c r="AA191" s="4"/>
      <c r="AB191" s="4" t="s">
        <v>410</v>
      </c>
      <c r="AC191" s="5"/>
      <c r="AG191" s="5"/>
      <c r="AH191" s="5"/>
      <c r="AI191" s="5"/>
    </row>
    <row r="192" spans="1:35" x14ac:dyDescent="0.2">
      <c r="A192" t="s">
        <v>24</v>
      </c>
      <c r="B192">
        <v>222579131</v>
      </c>
      <c r="C192">
        <v>222579131</v>
      </c>
      <c r="D192" t="s">
        <v>50</v>
      </c>
      <c r="E192" s="4">
        <v>0</v>
      </c>
      <c r="F192" s="3" t="s">
        <v>26</v>
      </c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>
        <v>0</v>
      </c>
      <c r="S192" s="4">
        <v>0</v>
      </c>
      <c r="T192" s="4"/>
      <c r="U192" s="4"/>
      <c r="V192" s="4"/>
      <c r="W192" s="4"/>
      <c r="X192" s="4"/>
      <c r="Y192" s="4"/>
      <c r="Z192" s="4"/>
      <c r="AA192" s="4"/>
      <c r="AB192" s="4" t="s">
        <v>410</v>
      </c>
      <c r="AC192" s="5"/>
      <c r="AG192" s="5"/>
      <c r="AH192" s="5"/>
      <c r="AI192" s="5"/>
    </row>
    <row r="193" spans="1:35" x14ac:dyDescent="0.2">
      <c r="A193" t="s">
        <v>53</v>
      </c>
      <c r="B193">
        <v>6411585</v>
      </c>
      <c r="C193">
        <v>6411587</v>
      </c>
      <c r="D193" t="s">
        <v>55</v>
      </c>
      <c r="E193" s="4">
        <v>0</v>
      </c>
      <c r="F193" s="3" t="s">
        <v>26</v>
      </c>
      <c r="G193" s="4"/>
      <c r="H193" s="4"/>
      <c r="I193" s="4"/>
      <c r="J193" s="4"/>
      <c r="K193" s="4">
        <v>0</v>
      </c>
      <c r="L193" s="4">
        <v>0</v>
      </c>
      <c r="M193" s="4"/>
      <c r="N193" s="4"/>
      <c r="O193" s="4"/>
      <c r="P193" s="4">
        <v>0</v>
      </c>
      <c r="Q193" s="4">
        <v>0</v>
      </c>
      <c r="R193" s="4"/>
      <c r="S193" s="4"/>
      <c r="T193" s="4"/>
      <c r="U193" s="4"/>
      <c r="V193" s="4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 s="4" t="s">
        <v>410</v>
      </c>
      <c r="AC193" s="5"/>
      <c r="AG193" s="5"/>
      <c r="AH193" s="5"/>
      <c r="AI193" s="5"/>
    </row>
    <row r="194" spans="1:35" x14ac:dyDescent="0.2">
      <c r="A194" t="s">
        <v>53</v>
      </c>
      <c r="B194">
        <v>9525632</v>
      </c>
      <c r="C194">
        <v>9525632</v>
      </c>
      <c r="D194" t="s">
        <v>56</v>
      </c>
      <c r="E194" s="4">
        <v>0</v>
      </c>
      <c r="F194" s="3" t="s">
        <v>32</v>
      </c>
      <c r="G194" s="4"/>
      <c r="H194" s="4"/>
      <c r="I194" s="4"/>
      <c r="J194" s="4"/>
      <c r="K194" s="4"/>
      <c r="L194" s="4"/>
      <c r="M194" s="4"/>
      <c r="N194" s="4"/>
      <c r="O194" s="4"/>
      <c r="P194" s="4">
        <v>0</v>
      </c>
      <c r="Q194" s="4">
        <v>0</v>
      </c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 t="s">
        <v>410</v>
      </c>
      <c r="AC194" s="5"/>
      <c r="AG194" s="5"/>
      <c r="AH194" s="5"/>
      <c r="AI194" s="5"/>
    </row>
    <row r="195" spans="1:35" x14ac:dyDescent="0.2">
      <c r="A195" t="s">
        <v>53</v>
      </c>
      <c r="B195">
        <v>25707695</v>
      </c>
      <c r="C195">
        <v>25707702</v>
      </c>
      <c r="D195" t="s">
        <v>57</v>
      </c>
      <c r="E195" s="4">
        <v>0</v>
      </c>
      <c r="F195" s="3" t="s">
        <v>26</v>
      </c>
      <c r="G195" s="4"/>
      <c r="H195" s="4"/>
      <c r="I195" s="4">
        <v>0</v>
      </c>
      <c r="J195" s="4">
        <v>0</v>
      </c>
      <c r="K195" s="4"/>
      <c r="L195" s="4"/>
      <c r="M195" s="4"/>
      <c r="N195" s="4">
        <v>0</v>
      </c>
      <c r="O195" s="4">
        <v>0</v>
      </c>
      <c r="P195" s="4"/>
      <c r="Q195" s="4"/>
      <c r="R195" s="4"/>
      <c r="S195" s="4"/>
      <c r="T195" s="4">
        <v>0</v>
      </c>
      <c r="U195" s="4">
        <v>0</v>
      </c>
      <c r="V195" s="4"/>
      <c r="W195" s="4"/>
      <c r="X195" s="4"/>
      <c r="Y195" s="4"/>
      <c r="Z195" s="4"/>
      <c r="AA195" s="4"/>
      <c r="AB195" s="4" t="s">
        <v>418</v>
      </c>
      <c r="AC195" s="5"/>
      <c r="AG195" s="5"/>
      <c r="AH195" s="5"/>
      <c r="AI195" s="5"/>
    </row>
    <row r="196" spans="1:35" x14ac:dyDescent="0.2">
      <c r="A196" t="s">
        <v>53</v>
      </c>
      <c r="B196">
        <v>42529564</v>
      </c>
      <c r="C196">
        <v>42529564</v>
      </c>
      <c r="D196" t="s">
        <v>59</v>
      </c>
      <c r="E196" s="4">
        <v>0</v>
      </c>
      <c r="F196" s="3" t="s">
        <v>26</v>
      </c>
      <c r="G196" s="4"/>
      <c r="H196" s="4"/>
      <c r="I196" s="4"/>
      <c r="J196" s="4"/>
      <c r="K196" s="4">
        <v>0</v>
      </c>
      <c r="L196" s="4">
        <v>0</v>
      </c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 t="s">
        <v>410</v>
      </c>
      <c r="AC196" s="5"/>
      <c r="AG196" s="5"/>
      <c r="AH196" s="5"/>
      <c r="AI196" s="5"/>
    </row>
    <row r="197" spans="1:35" x14ac:dyDescent="0.2">
      <c r="A197" t="s">
        <v>53</v>
      </c>
      <c r="B197">
        <v>42641672</v>
      </c>
      <c r="C197">
        <v>42641694</v>
      </c>
      <c r="D197" t="s">
        <v>60</v>
      </c>
      <c r="E197" s="4">
        <v>0</v>
      </c>
      <c r="F197" s="3" t="s">
        <v>26</v>
      </c>
      <c r="G197" s="4"/>
      <c r="H197" s="4"/>
      <c r="I197" s="4"/>
      <c r="J197" s="4"/>
      <c r="K197" s="4"/>
      <c r="L197" s="4"/>
      <c r="M197" s="4"/>
      <c r="N197" s="4">
        <v>0</v>
      </c>
      <c r="O197" s="4">
        <v>0</v>
      </c>
      <c r="P197" s="4"/>
      <c r="Q197" s="4"/>
      <c r="R197" s="4"/>
      <c r="S197" s="4"/>
      <c r="T197" s="4">
        <v>0</v>
      </c>
      <c r="U197" s="4">
        <v>0</v>
      </c>
      <c r="V197" s="4"/>
      <c r="W197" s="4"/>
      <c r="X197" s="4"/>
      <c r="Y197" s="4"/>
      <c r="Z197" s="4"/>
      <c r="AA197" s="4"/>
      <c r="AB197" s="4" t="s">
        <v>410</v>
      </c>
      <c r="AC197" s="5"/>
      <c r="AG197" s="5"/>
      <c r="AH197" s="5"/>
      <c r="AI197" s="5"/>
    </row>
    <row r="198" spans="1:35" x14ac:dyDescent="0.2">
      <c r="A198" t="s">
        <v>53</v>
      </c>
      <c r="B198">
        <v>91717646</v>
      </c>
      <c r="C198">
        <v>91717648</v>
      </c>
      <c r="D198" t="s">
        <v>62</v>
      </c>
      <c r="E198" s="4">
        <v>0</v>
      </c>
      <c r="F198" s="3" t="s">
        <v>26</v>
      </c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>
        <v>0</v>
      </c>
      <c r="U198" s="4">
        <v>0</v>
      </c>
      <c r="V198" s="4"/>
      <c r="W198" s="4"/>
      <c r="X198" s="4"/>
      <c r="Y198" s="4"/>
      <c r="Z198" s="4"/>
      <c r="AA198" s="4"/>
      <c r="AB198" s="4" t="s">
        <v>410</v>
      </c>
      <c r="AC198" s="5"/>
      <c r="AD198" s="3">
        <v>1</v>
      </c>
      <c r="AG198" s="5"/>
      <c r="AH198" s="5"/>
      <c r="AI198" s="5"/>
    </row>
    <row r="199" spans="1:35" x14ac:dyDescent="0.2">
      <c r="A199" t="s">
        <v>53</v>
      </c>
      <c r="B199">
        <v>124455215</v>
      </c>
      <c r="C199">
        <v>124455218</v>
      </c>
      <c r="D199" t="s">
        <v>66</v>
      </c>
      <c r="E199" s="4">
        <v>0</v>
      </c>
      <c r="F199" s="3" t="s">
        <v>32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/>
      <c r="N199" s="4"/>
      <c r="O199" s="4"/>
      <c r="P199" s="4"/>
      <c r="Q199" s="4"/>
      <c r="R199" s="4">
        <v>0</v>
      </c>
      <c r="S199" s="4">
        <v>0</v>
      </c>
      <c r="T199" s="4">
        <v>0</v>
      </c>
      <c r="U199" s="4">
        <v>0</v>
      </c>
      <c r="V199" s="4"/>
      <c r="W199" s="4"/>
      <c r="X199" s="4"/>
      <c r="Y199" s="4"/>
      <c r="Z199" s="4"/>
      <c r="AA199" s="4"/>
      <c r="AB199" s="4" t="s">
        <v>410</v>
      </c>
      <c r="AC199" s="5"/>
      <c r="AD199" s="3">
        <v>1</v>
      </c>
      <c r="AG199" s="5"/>
      <c r="AH199" s="5"/>
      <c r="AI199" s="5"/>
    </row>
    <row r="200" spans="1:35" x14ac:dyDescent="0.2">
      <c r="A200" t="s">
        <v>53</v>
      </c>
      <c r="B200">
        <v>126983646</v>
      </c>
      <c r="C200">
        <v>126983646</v>
      </c>
      <c r="D200" t="s">
        <v>67</v>
      </c>
      <c r="E200" s="4">
        <v>0</v>
      </c>
      <c r="F200" s="3" t="s">
        <v>26</v>
      </c>
      <c r="G200" s="4"/>
      <c r="H200" s="4"/>
      <c r="I200" s="4"/>
      <c r="J200" s="4"/>
      <c r="K200" s="4"/>
      <c r="L200" s="4"/>
      <c r="M200" s="4"/>
      <c r="N200" s="4"/>
      <c r="O200" s="4"/>
      <c r="P200" s="4">
        <v>0</v>
      </c>
      <c r="Q200" s="4">
        <v>0</v>
      </c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 t="s">
        <v>410</v>
      </c>
      <c r="AC200" s="5"/>
      <c r="AG200" s="5"/>
      <c r="AH200" s="5"/>
      <c r="AI200" s="5"/>
    </row>
    <row r="201" spans="1:35" x14ac:dyDescent="0.2">
      <c r="A201" t="s">
        <v>53</v>
      </c>
      <c r="B201">
        <v>131468416</v>
      </c>
      <c r="C201">
        <v>131468416</v>
      </c>
      <c r="D201" t="s">
        <v>68</v>
      </c>
      <c r="E201" s="4">
        <v>0</v>
      </c>
      <c r="F201" s="3" t="s">
        <v>26</v>
      </c>
      <c r="G201" s="4"/>
      <c r="H201" s="4"/>
      <c r="I201" s="4"/>
      <c r="J201" s="4"/>
      <c r="K201" s="4"/>
      <c r="L201" s="4"/>
      <c r="M201" s="4"/>
      <c r="N201" s="4"/>
      <c r="O201" s="4"/>
      <c r="P201" s="4">
        <v>0</v>
      </c>
      <c r="Q201" s="4">
        <v>0</v>
      </c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 t="s">
        <v>419</v>
      </c>
      <c r="AC201" s="5"/>
      <c r="AG201" s="5"/>
      <c r="AH201" s="5"/>
      <c r="AI201" s="5"/>
    </row>
    <row r="202" spans="1:35" x14ac:dyDescent="0.2">
      <c r="A202" t="s">
        <v>69</v>
      </c>
      <c r="B202">
        <v>42789763</v>
      </c>
      <c r="C202">
        <v>42789763</v>
      </c>
      <c r="D202" t="s">
        <v>73</v>
      </c>
      <c r="E202" s="4">
        <v>0</v>
      </c>
      <c r="F202" s="3" t="s">
        <v>32</v>
      </c>
      <c r="G202" s="4">
        <v>0</v>
      </c>
      <c r="H202" s="4">
        <v>0</v>
      </c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 t="s">
        <v>410</v>
      </c>
      <c r="AC202" s="5"/>
      <c r="AG202" s="5"/>
      <c r="AH202" s="5"/>
      <c r="AI202" s="5"/>
    </row>
    <row r="203" spans="1:35" x14ac:dyDescent="0.2">
      <c r="A203" t="s">
        <v>69</v>
      </c>
      <c r="B203">
        <v>57940991</v>
      </c>
      <c r="C203">
        <v>57940991</v>
      </c>
      <c r="D203" t="s">
        <v>74</v>
      </c>
      <c r="E203" s="4">
        <v>0</v>
      </c>
      <c r="F203" s="3" t="s">
        <v>26</v>
      </c>
      <c r="G203" s="4"/>
      <c r="H203" s="4"/>
      <c r="I203" s="4"/>
      <c r="J203" s="4"/>
      <c r="K203" s="4"/>
      <c r="L203" s="4"/>
      <c r="M203" s="4"/>
      <c r="N203" s="4"/>
      <c r="O203" s="4"/>
      <c r="P203" s="4">
        <v>0</v>
      </c>
      <c r="Q203" s="4">
        <v>0</v>
      </c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 t="s">
        <v>421</v>
      </c>
      <c r="AC203" s="5"/>
      <c r="AG203" s="5"/>
      <c r="AH203" s="5"/>
      <c r="AI203" s="5"/>
    </row>
    <row r="204" spans="1:35" x14ac:dyDescent="0.2">
      <c r="A204" t="s">
        <v>69</v>
      </c>
      <c r="B204">
        <v>62998052</v>
      </c>
      <c r="C204">
        <v>62998052</v>
      </c>
      <c r="D204" t="s">
        <v>75</v>
      </c>
      <c r="E204" s="4">
        <v>0</v>
      </c>
      <c r="F204" s="3" t="s">
        <v>26</v>
      </c>
      <c r="G204" s="4"/>
      <c r="H204" s="4"/>
      <c r="I204" s="4"/>
      <c r="J204" s="4"/>
      <c r="K204" s="4"/>
      <c r="L204" s="4"/>
      <c r="M204" s="4"/>
      <c r="N204" s="4">
        <v>0</v>
      </c>
      <c r="O204" s="4">
        <v>0</v>
      </c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 t="s">
        <v>410</v>
      </c>
      <c r="AC204" s="5"/>
      <c r="AG204" s="5"/>
      <c r="AH204" s="5"/>
      <c r="AI204" s="5"/>
    </row>
    <row r="205" spans="1:35" x14ac:dyDescent="0.2">
      <c r="A205" t="s">
        <v>69</v>
      </c>
      <c r="B205">
        <v>87566754</v>
      </c>
      <c r="C205">
        <v>87566757</v>
      </c>
      <c r="D205" t="s">
        <v>78</v>
      </c>
      <c r="E205" s="4">
        <v>0</v>
      </c>
      <c r="F205" s="3" t="s">
        <v>26</v>
      </c>
      <c r="G205" s="4"/>
      <c r="H205" s="4"/>
      <c r="I205" s="4"/>
      <c r="J205" s="4"/>
      <c r="K205" s="4"/>
      <c r="L205" s="4"/>
      <c r="M205" s="4"/>
      <c r="N205" s="4">
        <v>0</v>
      </c>
      <c r="O205" s="4">
        <v>0</v>
      </c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 t="s">
        <v>410</v>
      </c>
      <c r="AC205" s="5"/>
      <c r="AE205" s="3">
        <v>2</v>
      </c>
      <c r="AG205" s="5"/>
      <c r="AH205" s="5"/>
      <c r="AI205" s="5"/>
    </row>
    <row r="206" spans="1:35" x14ac:dyDescent="0.2">
      <c r="A206" t="s">
        <v>69</v>
      </c>
      <c r="B206">
        <v>90699441</v>
      </c>
      <c r="C206">
        <v>90699544</v>
      </c>
      <c r="D206" t="s">
        <v>79</v>
      </c>
      <c r="E206" s="4">
        <v>0</v>
      </c>
      <c r="F206" s="3" t="s">
        <v>26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  <c r="Y206" s="4">
        <v>0</v>
      </c>
      <c r="Z206" s="4">
        <v>0</v>
      </c>
      <c r="AA206" s="4">
        <v>0</v>
      </c>
      <c r="AB206" s="4" t="s">
        <v>410</v>
      </c>
      <c r="AC206" s="5"/>
      <c r="AF206" s="3">
        <v>1</v>
      </c>
      <c r="AG206" s="5"/>
      <c r="AH206" s="5"/>
      <c r="AI206" s="5"/>
    </row>
    <row r="207" spans="1:35" x14ac:dyDescent="0.2">
      <c r="A207" t="s">
        <v>69</v>
      </c>
      <c r="B207">
        <v>95175410</v>
      </c>
      <c r="C207">
        <v>95175424</v>
      </c>
      <c r="D207" t="s">
        <v>82</v>
      </c>
      <c r="E207" s="4">
        <v>0</v>
      </c>
      <c r="F207" s="3" t="s">
        <v>32</v>
      </c>
      <c r="G207" s="4"/>
      <c r="H207" s="4"/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4">
        <v>0</v>
      </c>
      <c r="W207" s="4">
        <v>0</v>
      </c>
      <c r="X207" s="4">
        <v>0</v>
      </c>
      <c r="Y207" s="4">
        <v>0</v>
      </c>
      <c r="Z207" s="4">
        <v>0</v>
      </c>
      <c r="AA207" s="4">
        <v>0</v>
      </c>
      <c r="AB207" s="4" t="s">
        <v>410</v>
      </c>
      <c r="AC207" s="5">
        <v>1.1599999999999999</v>
      </c>
      <c r="AG207" s="5"/>
      <c r="AH207" s="5"/>
      <c r="AI207" s="5"/>
    </row>
    <row r="208" spans="1:35" x14ac:dyDescent="0.2">
      <c r="A208" t="s">
        <v>69</v>
      </c>
      <c r="B208">
        <v>108992150</v>
      </c>
      <c r="C208">
        <v>108992150</v>
      </c>
      <c r="D208" t="s">
        <v>84</v>
      </c>
      <c r="E208" s="4">
        <v>0</v>
      </c>
      <c r="F208" s="3" t="s">
        <v>26</v>
      </c>
      <c r="G208" s="4"/>
      <c r="H208" s="4"/>
      <c r="I208" s="4"/>
      <c r="J208" s="4"/>
      <c r="K208" s="4"/>
      <c r="L208" s="4"/>
      <c r="M208" s="4"/>
      <c r="N208" s="4">
        <v>0</v>
      </c>
      <c r="O208" s="4">
        <v>0</v>
      </c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 t="s">
        <v>410</v>
      </c>
      <c r="AC208" s="5"/>
      <c r="AG208" s="5"/>
      <c r="AH208" s="5"/>
      <c r="AI208" s="5"/>
    </row>
    <row r="209" spans="1:35" x14ac:dyDescent="0.2">
      <c r="A209" t="s">
        <v>69</v>
      </c>
      <c r="B209">
        <v>110377894</v>
      </c>
      <c r="C209">
        <v>110377896</v>
      </c>
      <c r="D209" t="s">
        <v>85</v>
      </c>
      <c r="E209" s="4">
        <v>0</v>
      </c>
      <c r="F209" s="3" t="s">
        <v>26</v>
      </c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>
        <v>0</v>
      </c>
      <c r="U209" s="4">
        <v>0</v>
      </c>
      <c r="V209" s="4"/>
      <c r="W209" s="4"/>
      <c r="X209" s="4"/>
      <c r="Y209" s="4"/>
      <c r="Z209" s="4"/>
      <c r="AA209" s="4"/>
      <c r="AB209" s="4" t="s">
        <v>410</v>
      </c>
      <c r="AC209" s="5"/>
      <c r="AD209" s="3">
        <v>0</v>
      </c>
      <c r="AG209" s="5"/>
      <c r="AH209" s="5"/>
      <c r="AI209" s="5"/>
    </row>
    <row r="210" spans="1:35" x14ac:dyDescent="0.2">
      <c r="A210" t="s">
        <v>69</v>
      </c>
      <c r="B210">
        <v>114895507</v>
      </c>
      <c r="C210">
        <v>114895509</v>
      </c>
      <c r="D210" t="s">
        <v>86</v>
      </c>
      <c r="E210" s="4">
        <v>0</v>
      </c>
      <c r="F210" s="3" t="s">
        <v>32</v>
      </c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>
        <v>0</v>
      </c>
      <c r="S210" s="4">
        <v>0</v>
      </c>
      <c r="T210" s="4"/>
      <c r="U210" s="4"/>
      <c r="V210" s="4">
        <v>0</v>
      </c>
      <c r="W210" s="4">
        <v>0</v>
      </c>
      <c r="X210" s="4"/>
      <c r="Y210" s="4"/>
      <c r="Z210" s="4"/>
      <c r="AA210" s="4"/>
      <c r="AB210" s="4" t="s">
        <v>410</v>
      </c>
      <c r="AC210" s="5"/>
      <c r="AG210" s="5"/>
      <c r="AH210" s="5"/>
      <c r="AI210" s="5"/>
    </row>
    <row r="211" spans="1:35" x14ac:dyDescent="0.2">
      <c r="A211" t="s">
        <v>88</v>
      </c>
      <c r="B211">
        <v>25775852</v>
      </c>
      <c r="C211">
        <v>25775855</v>
      </c>
      <c r="D211" t="s">
        <v>90</v>
      </c>
      <c r="E211" s="4">
        <v>0</v>
      </c>
      <c r="F211" s="3" t="s">
        <v>26</v>
      </c>
      <c r="G211" s="4"/>
      <c r="H211" s="4"/>
      <c r="I211" s="4"/>
      <c r="J211" s="4"/>
      <c r="K211" s="4"/>
      <c r="L211" s="4"/>
      <c r="M211" s="4"/>
      <c r="N211" s="4">
        <v>0</v>
      </c>
      <c r="O211" s="4">
        <v>0</v>
      </c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 t="s">
        <v>426</v>
      </c>
      <c r="AC211" s="5"/>
      <c r="AG211" s="5"/>
      <c r="AH211" s="5"/>
      <c r="AI211" s="5"/>
    </row>
    <row r="212" spans="1:35" x14ac:dyDescent="0.2">
      <c r="A212" t="s">
        <v>88</v>
      </c>
      <c r="B212">
        <v>27418166</v>
      </c>
      <c r="C212">
        <v>27418166</v>
      </c>
      <c r="D212" t="s">
        <v>91</v>
      </c>
      <c r="E212" s="4">
        <v>0</v>
      </c>
      <c r="F212" s="3" t="s">
        <v>26</v>
      </c>
      <c r="G212" s="4">
        <v>0</v>
      </c>
      <c r="H212" s="4">
        <v>0</v>
      </c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 t="s">
        <v>427</v>
      </c>
      <c r="AC212" s="5"/>
      <c r="AG212" s="5"/>
      <c r="AH212" s="5"/>
      <c r="AI212" s="5"/>
    </row>
    <row r="213" spans="1:35" x14ac:dyDescent="0.2">
      <c r="A213" t="s">
        <v>88</v>
      </c>
      <c r="B213">
        <v>28226424</v>
      </c>
      <c r="C213">
        <v>28226429</v>
      </c>
      <c r="D213" t="s">
        <v>92</v>
      </c>
      <c r="E213" s="4">
        <v>0</v>
      </c>
      <c r="F213" s="3" t="s">
        <v>26</v>
      </c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>
        <v>0</v>
      </c>
      <c r="U213" s="4">
        <v>0</v>
      </c>
      <c r="V213" s="4"/>
      <c r="W213" s="4"/>
      <c r="X213" s="4"/>
      <c r="Y213" s="4"/>
      <c r="Z213" s="4"/>
      <c r="AA213" s="4"/>
      <c r="AB213" s="4" t="s">
        <v>410</v>
      </c>
      <c r="AC213" s="5"/>
      <c r="AG213" s="5"/>
      <c r="AH213" s="5"/>
      <c r="AI213" s="5"/>
    </row>
    <row r="214" spans="1:35" x14ac:dyDescent="0.2">
      <c r="A214" t="s">
        <v>88</v>
      </c>
      <c r="B214">
        <v>33325805</v>
      </c>
      <c r="C214">
        <v>33325805</v>
      </c>
      <c r="D214" t="s">
        <v>93</v>
      </c>
      <c r="E214" s="4">
        <v>0</v>
      </c>
      <c r="F214" s="3" t="s">
        <v>26</v>
      </c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>
        <v>0</v>
      </c>
      <c r="W214" s="4">
        <v>0</v>
      </c>
      <c r="X214" s="4"/>
      <c r="Y214" s="4"/>
      <c r="Z214" s="4"/>
      <c r="AA214" s="4"/>
      <c r="AB214" s="4" t="s">
        <v>410</v>
      </c>
      <c r="AC214" s="5"/>
      <c r="AG214" s="5"/>
      <c r="AH214" s="5"/>
      <c r="AI214" s="5"/>
    </row>
    <row r="215" spans="1:35" x14ac:dyDescent="0.2">
      <c r="A215" t="s">
        <v>88</v>
      </c>
      <c r="B215">
        <v>55490039</v>
      </c>
      <c r="C215">
        <v>55490144</v>
      </c>
      <c r="D215" t="s">
        <v>97</v>
      </c>
      <c r="E215" s="4">
        <v>0</v>
      </c>
      <c r="F215" s="3" t="s">
        <v>26</v>
      </c>
      <c r="G215" s="4">
        <v>0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4">
        <v>0</v>
      </c>
      <c r="Y215" s="4">
        <v>0</v>
      </c>
      <c r="Z215" s="4">
        <v>0</v>
      </c>
      <c r="AA215" s="4">
        <v>0</v>
      </c>
      <c r="AB215" s="4" t="s">
        <v>410</v>
      </c>
      <c r="AC215" s="5"/>
      <c r="AG215" s="5"/>
      <c r="AH215" s="5"/>
      <c r="AI215" s="5"/>
    </row>
    <row r="216" spans="1:35" x14ac:dyDescent="0.2">
      <c r="A216" t="s">
        <v>88</v>
      </c>
      <c r="B216">
        <v>71053963</v>
      </c>
      <c r="C216">
        <v>71053969</v>
      </c>
      <c r="D216" t="s">
        <v>99</v>
      </c>
      <c r="E216" s="4">
        <v>0</v>
      </c>
      <c r="F216" s="3" t="s">
        <v>32</v>
      </c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>
        <v>0</v>
      </c>
      <c r="Y216" s="4">
        <v>0</v>
      </c>
      <c r="Z216" s="4">
        <v>0</v>
      </c>
      <c r="AA216" s="4">
        <v>0</v>
      </c>
      <c r="AB216" s="4" t="s">
        <v>430</v>
      </c>
      <c r="AC216" s="5"/>
      <c r="AG216" s="5"/>
      <c r="AH216" s="5"/>
      <c r="AI216" s="5"/>
    </row>
    <row r="217" spans="1:35" x14ac:dyDescent="0.2">
      <c r="A217" t="s">
        <v>88</v>
      </c>
      <c r="B217">
        <v>117814459</v>
      </c>
      <c r="C217">
        <v>117814462</v>
      </c>
      <c r="D217" t="s">
        <v>101</v>
      </c>
      <c r="E217" s="4">
        <v>0</v>
      </c>
      <c r="F217" s="3" t="s">
        <v>26</v>
      </c>
      <c r="G217" s="4"/>
      <c r="H217" s="4"/>
      <c r="I217" s="4">
        <v>0</v>
      </c>
      <c r="J217" s="4">
        <v>0</v>
      </c>
      <c r="K217" s="4"/>
      <c r="L217" s="4"/>
      <c r="M217" s="4"/>
      <c r="N217" s="4">
        <v>0</v>
      </c>
      <c r="O217" s="4">
        <v>0</v>
      </c>
      <c r="P217" s="4"/>
      <c r="Q217" s="4"/>
      <c r="R217" s="4"/>
      <c r="S217" s="4"/>
      <c r="T217" s="4"/>
      <c r="U217" s="4"/>
      <c r="V217" s="4">
        <v>0</v>
      </c>
      <c r="W217" s="4">
        <v>0</v>
      </c>
      <c r="X217" s="4"/>
      <c r="Y217" s="4"/>
      <c r="Z217" s="4"/>
      <c r="AA217" s="4"/>
      <c r="AB217" s="4" t="s">
        <v>410</v>
      </c>
      <c r="AC217" s="5"/>
      <c r="AD217" s="3">
        <v>107</v>
      </c>
      <c r="AG217" s="5"/>
      <c r="AH217" s="5"/>
      <c r="AI217" s="5"/>
    </row>
    <row r="218" spans="1:35" x14ac:dyDescent="0.2">
      <c r="A218" t="s">
        <v>88</v>
      </c>
      <c r="B218">
        <v>126802943</v>
      </c>
      <c r="C218">
        <v>126802945</v>
      </c>
      <c r="D218" t="s">
        <v>103</v>
      </c>
      <c r="E218" s="4">
        <v>0</v>
      </c>
      <c r="F218" s="3" t="s">
        <v>26</v>
      </c>
      <c r="G218" s="4"/>
      <c r="H218" s="4"/>
      <c r="I218" s="4"/>
      <c r="J218" s="4"/>
      <c r="K218" s="4"/>
      <c r="L218" s="4"/>
      <c r="M218" s="4"/>
      <c r="N218" s="4">
        <v>0</v>
      </c>
      <c r="O218" s="4">
        <v>0</v>
      </c>
      <c r="P218" s="4"/>
      <c r="Q218" s="4"/>
      <c r="R218" s="4"/>
      <c r="S218" s="4"/>
      <c r="T218" s="4">
        <v>0</v>
      </c>
      <c r="U218" s="4">
        <v>0</v>
      </c>
      <c r="V218" s="4"/>
      <c r="W218" s="4"/>
      <c r="X218" s="4"/>
      <c r="Y218" s="4"/>
      <c r="Z218" s="4"/>
      <c r="AA218" s="4"/>
      <c r="AB218" s="4" t="s">
        <v>410</v>
      </c>
      <c r="AC218" s="5"/>
      <c r="AD218" s="3">
        <v>1</v>
      </c>
      <c r="AG218" s="5"/>
      <c r="AH218" s="5"/>
      <c r="AI218" s="5"/>
    </row>
    <row r="219" spans="1:35" x14ac:dyDescent="0.2">
      <c r="A219" t="s">
        <v>104</v>
      </c>
      <c r="B219">
        <v>35054393</v>
      </c>
      <c r="C219">
        <v>35054402</v>
      </c>
      <c r="D219" t="s">
        <v>107</v>
      </c>
      <c r="E219" s="4">
        <v>0</v>
      </c>
      <c r="F219" s="3" t="s">
        <v>26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4">
        <v>0</v>
      </c>
      <c r="U219" s="4">
        <v>0</v>
      </c>
      <c r="V219" s="4">
        <v>0</v>
      </c>
      <c r="W219" s="4">
        <v>0</v>
      </c>
      <c r="X219" s="4">
        <v>0</v>
      </c>
      <c r="Y219" s="4">
        <v>0</v>
      </c>
      <c r="Z219" s="4">
        <v>0</v>
      </c>
      <c r="AA219" s="4">
        <v>0</v>
      </c>
      <c r="AB219" s="4" t="s">
        <v>432</v>
      </c>
      <c r="AC219" s="5"/>
      <c r="AG219" s="5"/>
      <c r="AH219" s="5"/>
      <c r="AI219" s="5"/>
    </row>
    <row r="220" spans="1:35" x14ac:dyDescent="0.2">
      <c r="A220" t="s">
        <v>104</v>
      </c>
      <c r="B220">
        <v>78173765</v>
      </c>
      <c r="C220">
        <v>78173765</v>
      </c>
      <c r="D220" t="s">
        <v>110</v>
      </c>
      <c r="E220" s="4">
        <v>0</v>
      </c>
      <c r="F220" s="3" t="s">
        <v>32</v>
      </c>
      <c r="G220" s="4">
        <v>0</v>
      </c>
      <c r="H220" s="4">
        <v>0</v>
      </c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 t="s">
        <v>434</v>
      </c>
      <c r="AC220" s="5"/>
      <c r="AG220" s="5"/>
      <c r="AH220" s="5"/>
      <c r="AI220" s="5"/>
    </row>
    <row r="221" spans="1:35" x14ac:dyDescent="0.2">
      <c r="A221" t="s">
        <v>104</v>
      </c>
      <c r="B221">
        <v>100169375</v>
      </c>
      <c r="C221">
        <v>100169375</v>
      </c>
      <c r="D221" t="s">
        <v>111</v>
      </c>
      <c r="E221" s="4">
        <v>0</v>
      </c>
      <c r="F221" s="3" t="s">
        <v>26</v>
      </c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>
        <v>0</v>
      </c>
      <c r="U221" s="4">
        <v>0</v>
      </c>
      <c r="V221" s="4"/>
      <c r="W221" s="4"/>
      <c r="X221" s="4"/>
      <c r="Y221" s="4"/>
      <c r="Z221" s="4"/>
      <c r="AA221" s="4"/>
      <c r="AB221" s="4" t="s">
        <v>435</v>
      </c>
      <c r="AC221" s="5"/>
      <c r="AG221" s="5"/>
      <c r="AH221" s="5"/>
      <c r="AI221" s="5"/>
    </row>
    <row r="222" spans="1:35" x14ac:dyDescent="0.2">
      <c r="A222" t="s">
        <v>104</v>
      </c>
      <c r="B222">
        <v>107436434</v>
      </c>
      <c r="C222">
        <v>107436441</v>
      </c>
      <c r="D222" t="s">
        <v>112</v>
      </c>
      <c r="E222" s="4">
        <v>0</v>
      </c>
      <c r="F222" s="3" t="s">
        <v>26</v>
      </c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>
        <v>0</v>
      </c>
      <c r="U222" s="4">
        <v>0</v>
      </c>
      <c r="V222" s="4"/>
      <c r="W222" s="4"/>
      <c r="X222" s="4"/>
      <c r="Y222" s="4"/>
      <c r="Z222" s="4"/>
      <c r="AA222" s="4"/>
      <c r="AB222" s="4" t="s">
        <v>410</v>
      </c>
      <c r="AC222" s="5"/>
      <c r="AG222" s="5"/>
      <c r="AH222" s="5"/>
      <c r="AI222" s="5"/>
    </row>
    <row r="223" spans="1:35" x14ac:dyDescent="0.2">
      <c r="A223" t="s">
        <v>113</v>
      </c>
      <c r="B223">
        <v>67419875</v>
      </c>
      <c r="C223">
        <v>67419883</v>
      </c>
      <c r="D223" t="s">
        <v>121</v>
      </c>
      <c r="E223" s="4">
        <v>0</v>
      </c>
      <c r="F223" s="3" t="s">
        <v>26</v>
      </c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>
        <v>0</v>
      </c>
      <c r="U223" s="4">
        <v>0</v>
      </c>
      <c r="V223" s="4"/>
      <c r="W223" s="4"/>
      <c r="X223" s="4"/>
      <c r="Y223" s="4"/>
      <c r="Z223" s="4"/>
      <c r="AA223" s="4"/>
      <c r="AB223" s="4" t="s">
        <v>438</v>
      </c>
      <c r="AC223" s="5"/>
      <c r="AG223" s="5"/>
      <c r="AH223" s="5"/>
      <c r="AI223" s="5"/>
    </row>
    <row r="224" spans="1:35" x14ac:dyDescent="0.2">
      <c r="A224" t="s">
        <v>113</v>
      </c>
      <c r="B224">
        <v>81477224</v>
      </c>
      <c r="C224">
        <v>81477224</v>
      </c>
      <c r="D224" t="s">
        <v>125</v>
      </c>
      <c r="E224" s="4">
        <v>0</v>
      </c>
      <c r="F224" s="3" t="s">
        <v>26</v>
      </c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>
        <v>0</v>
      </c>
      <c r="U224" s="4">
        <v>0</v>
      </c>
      <c r="V224" s="4"/>
      <c r="W224" s="4"/>
      <c r="X224" s="4"/>
      <c r="Y224" s="4"/>
      <c r="Z224" s="4"/>
      <c r="AA224" s="4"/>
      <c r="AB224" s="4" t="s">
        <v>440</v>
      </c>
      <c r="AC224" s="5"/>
      <c r="AG224" s="5"/>
      <c r="AH224" s="5"/>
      <c r="AI224" s="5"/>
    </row>
    <row r="225" spans="1:35" x14ac:dyDescent="0.2">
      <c r="A225" t="s">
        <v>126</v>
      </c>
      <c r="B225">
        <v>47507341</v>
      </c>
      <c r="C225">
        <v>47507343</v>
      </c>
      <c r="D225" t="s">
        <v>127</v>
      </c>
      <c r="E225" s="4">
        <v>0</v>
      </c>
      <c r="F225" s="3" t="s">
        <v>26</v>
      </c>
      <c r="G225" s="4"/>
      <c r="H225" s="4"/>
      <c r="I225" s="4">
        <v>0</v>
      </c>
      <c r="J225" s="4">
        <v>0</v>
      </c>
      <c r="K225" s="4"/>
      <c r="L225" s="4"/>
      <c r="M225" s="4">
        <v>0</v>
      </c>
      <c r="N225" s="4"/>
      <c r="O225" s="4"/>
      <c r="P225" s="4">
        <v>0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/>
      <c r="Y225" s="4"/>
      <c r="Z225" s="4"/>
      <c r="AA225" s="4"/>
      <c r="AB225" s="4" t="s">
        <v>441</v>
      </c>
      <c r="AC225" s="5"/>
      <c r="AG225" s="5"/>
      <c r="AH225" s="5"/>
      <c r="AI225" s="5"/>
    </row>
    <row r="226" spans="1:35" x14ac:dyDescent="0.2">
      <c r="A226" t="s">
        <v>126</v>
      </c>
      <c r="B226">
        <v>51843804</v>
      </c>
      <c r="C226">
        <v>51843804</v>
      </c>
      <c r="D226" t="s">
        <v>128</v>
      </c>
      <c r="E226" s="4">
        <v>0</v>
      </c>
      <c r="F226" s="3" t="s">
        <v>32</v>
      </c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>
        <v>0</v>
      </c>
      <c r="U226" s="4">
        <v>0</v>
      </c>
      <c r="V226" s="4"/>
      <c r="W226" s="4"/>
      <c r="X226" s="4"/>
      <c r="Y226" s="4"/>
      <c r="Z226" s="4"/>
      <c r="AA226" s="4"/>
      <c r="AB226" s="4" t="s">
        <v>442</v>
      </c>
      <c r="AC226" s="5"/>
      <c r="AG226" s="5"/>
      <c r="AH226" s="5"/>
      <c r="AI226" s="5"/>
    </row>
    <row r="227" spans="1:35" x14ac:dyDescent="0.2">
      <c r="A227" t="s">
        <v>126</v>
      </c>
      <c r="B227">
        <v>55218238</v>
      </c>
      <c r="C227">
        <v>55218238</v>
      </c>
      <c r="D227" t="s">
        <v>129</v>
      </c>
      <c r="E227" s="4">
        <v>0</v>
      </c>
      <c r="F227" s="3" t="s">
        <v>26</v>
      </c>
      <c r="G227" s="4"/>
      <c r="H227" s="4"/>
      <c r="I227" s="4"/>
      <c r="J227" s="4"/>
      <c r="K227" s="4"/>
      <c r="L227" s="4"/>
      <c r="M227" s="4"/>
      <c r="N227" s="4"/>
      <c r="O227" s="4"/>
      <c r="P227" s="4">
        <v>0</v>
      </c>
      <c r="Q227" s="4">
        <v>0</v>
      </c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 t="s">
        <v>410</v>
      </c>
      <c r="AC227" s="5"/>
      <c r="AG227" s="5"/>
      <c r="AH227" s="5"/>
      <c r="AI227" s="5"/>
    </row>
    <row r="228" spans="1:35" x14ac:dyDescent="0.2">
      <c r="A228" t="s">
        <v>126</v>
      </c>
      <c r="B228">
        <v>80086910</v>
      </c>
      <c r="C228">
        <v>80086910</v>
      </c>
      <c r="D228" t="s">
        <v>131</v>
      </c>
      <c r="E228" s="4">
        <v>0</v>
      </c>
      <c r="F228" s="3" t="s">
        <v>32</v>
      </c>
      <c r="G228" s="4">
        <v>0</v>
      </c>
      <c r="H228" s="4">
        <v>0</v>
      </c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 t="s">
        <v>410</v>
      </c>
      <c r="AC228" s="5"/>
      <c r="AG228" s="5"/>
      <c r="AH228" s="5"/>
      <c r="AI228" s="5"/>
    </row>
    <row r="229" spans="1:35" x14ac:dyDescent="0.2">
      <c r="A229" t="s">
        <v>134</v>
      </c>
      <c r="B229">
        <v>871914</v>
      </c>
      <c r="C229">
        <v>871914</v>
      </c>
      <c r="D229" t="s">
        <v>135</v>
      </c>
      <c r="E229" s="4">
        <v>0</v>
      </c>
      <c r="F229" s="3" t="s">
        <v>26</v>
      </c>
      <c r="G229" s="4"/>
      <c r="H229" s="4"/>
      <c r="I229" s="4"/>
      <c r="J229" s="4"/>
      <c r="K229" s="4"/>
      <c r="L229" s="4"/>
      <c r="M229" s="4"/>
      <c r="N229" s="4"/>
      <c r="O229" s="4"/>
      <c r="P229" s="4">
        <v>0</v>
      </c>
      <c r="Q229" s="4">
        <v>0</v>
      </c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 t="s">
        <v>410</v>
      </c>
      <c r="AC229" s="5"/>
      <c r="AG229" s="5"/>
      <c r="AH229" s="5"/>
      <c r="AI229" s="5"/>
    </row>
    <row r="230" spans="1:35" x14ac:dyDescent="0.2">
      <c r="A230" t="s">
        <v>134</v>
      </c>
      <c r="B230">
        <v>9721108</v>
      </c>
      <c r="C230">
        <v>9721108</v>
      </c>
      <c r="D230" t="s">
        <v>136</v>
      </c>
      <c r="E230" s="4">
        <v>0</v>
      </c>
      <c r="F230" s="3" t="s">
        <v>26</v>
      </c>
      <c r="G230" s="4"/>
      <c r="H230" s="4"/>
      <c r="I230" s="4"/>
      <c r="J230" s="4"/>
      <c r="K230" s="4"/>
      <c r="L230" s="4"/>
      <c r="M230" s="4"/>
      <c r="N230" s="4">
        <v>0</v>
      </c>
      <c r="O230" s="4">
        <v>0</v>
      </c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 t="s">
        <v>410</v>
      </c>
      <c r="AC230" s="5"/>
      <c r="AG230" s="5"/>
      <c r="AH230" s="5"/>
      <c r="AI230" s="5"/>
    </row>
    <row r="231" spans="1:35" x14ac:dyDescent="0.2">
      <c r="A231" t="s">
        <v>134</v>
      </c>
      <c r="B231">
        <v>32525617</v>
      </c>
      <c r="C231">
        <v>32525628</v>
      </c>
      <c r="D231" t="s">
        <v>138</v>
      </c>
      <c r="E231" s="4">
        <v>0</v>
      </c>
      <c r="F231" s="3" t="s">
        <v>26</v>
      </c>
      <c r="G231" s="4">
        <v>0</v>
      </c>
      <c r="H231" s="4">
        <v>0</v>
      </c>
      <c r="I231" s="4"/>
      <c r="J231" s="4"/>
      <c r="K231" s="4"/>
      <c r="L231" s="4"/>
      <c r="M231" s="4">
        <v>0</v>
      </c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 t="s">
        <v>410</v>
      </c>
      <c r="AC231" s="5"/>
      <c r="AG231" s="5"/>
      <c r="AH231" s="5"/>
      <c r="AI231" s="5"/>
    </row>
    <row r="232" spans="1:35" x14ac:dyDescent="0.2">
      <c r="A232" t="s">
        <v>134</v>
      </c>
      <c r="B232">
        <v>65178864</v>
      </c>
      <c r="C232">
        <v>65178864</v>
      </c>
      <c r="D232" t="s">
        <v>140</v>
      </c>
      <c r="E232" s="4">
        <v>0</v>
      </c>
      <c r="F232" s="3" t="s">
        <v>26</v>
      </c>
      <c r="G232" s="4">
        <v>0</v>
      </c>
      <c r="H232" s="4">
        <v>0</v>
      </c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 t="s">
        <v>410</v>
      </c>
      <c r="AC232" s="5"/>
      <c r="AG232" s="5"/>
      <c r="AH232" s="5"/>
      <c r="AI232" s="5"/>
    </row>
    <row r="233" spans="1:35" x14ac:dyDescent="0.2">
      <c r="A233" t="s">
        <v>134</v>
      </c>
      <c r="B233">
        <v>65729824</v>
      </c>
      <c r="C233">
        <v>65729922</v>
      </c>
      <c r="D233" t="s">
        <v>141</v>
      </c>
      <c r="E233" s="4">
        <v>0</v>
      </c>
      <c r="F233" s="3" t="s">
        <v>32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  <c r="T233" s="4">
        <v>0</v>
      </c>
      <c r="U233" s="4">
        <v>0</v>
      </c>
      <c r="V233" s="4">
        <v>0</v>
      </c>
      <c r="W233" s="4">
        <v>0</v>
      </c>
      <c r="X233" s="4">
        <v>0</v>
      </c>
      <c r="Y233" s="4">
        <v>0</v>
      </c>
      <c r="Z233" s="4">
        <v>0</v>
      </c>
      <c r="AA233" s="4">
        <v>0</v>
      </c>
      <c r="AB233" s="4" t="s">
        <v>410</v>
      </c>
      <c r="AC233" s="5"/>
      <c r="AG233" s="5"/>
      <c r="AH233" s="5"/>
      <c r="AI233" s="5"/>
    </row>
    <row r="234" spans="1:35" x14ac:dyDescent="0.2">
      <c r="A234" t="s">
        <v>143</v>
      </c>
      <c r="B234">
        <v>31390880</v>
      </c>
      <c r="C234">
        <v>31390880</v>
      </c>
      <c r="D234" t="s">
        <v>144</v>
      </c>
      <c r="E234" s="4">
        <v>0</v>
      </c>
      <c r="F234" s="3" t="s">
        <v>26</v>
      </c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>
        <v>0</v>
      </c>
      <c r="U234" s="4">
        <v>0</v>
      </c>
      <c r="V234" s="4"/>
      <c r="W234" s="4"/>
      <c r="X234" s="4"/>
      <c r="Y234" s="4"/>
      <c r="Z234" s="4"/>
      <c r="AA234" s="4"/>
      <c r="AB234" s="4" t="s">
        <v>446</v>
      </c>
      <c r="AC234" s="5"/>
      <c r="AG234" s="5"/>
      <c r="AH234" s="5"/>
      <c r="AI234" s="5"/>
    </row>
    <row r="235" spans="1:35" x14ac:dyDescent="0.2">
      <c r="A235" t="s">
        <v>143</v>
      </c>
      <c r="B235">
        <v>32603644</v>
      </c>
      <c r="C235">
        <v>32603644</v>
      </c>
      <c r="D235" t="s">
        <v>145</v>
      </c>
      <c r="E235" s="4">
        <v>0</v>
      </c>
      <c r="F235" s="3" t="s">
        <v>26</v>
      </c>
      <c r="G235" s="4"/>
      <c r="H235" s="4"/>
      <c r="I235" s="4"/>
      <c r="J235" s="4"/>
      <c r="K235" s="4"/>
      <c r="L235" s="4"/>
      <c r="M235" s="4"/>
      <c r="N235" s="4">
        <v>0</v>
      </c>
      <c r="O235" s="4">
        <v>0</v>
      </c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 t="s">
        <v>410</v>
      </c>
      <c r="AC235" s="5"/>
      <c r="AG235" s="5"/>
      <c r="AH235" s="5"/>
      <c r="AI235" s="5"/>
    </row>
    <row r="236" spans="1:35" x14ac:dyDescent="0.2">
      <c r="A236" t="s">
        <v>143</v>
      </c>
      <c r="B236">
        <v>33135426</v>
      </c>
      <c r="C236">
        <v>33135428</v>
      </c>
      <c r="D236" t="s">
        <v>146</v>
      </c>
      <c r="E236" s="4">
        <v>0</v>
      </c>
      <c r="F236" s="3" t="s">
        <v>26</v>
      </c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>
        <v>0</v>
      </c>
      <c r="U236" s="4">
        <v>0</v>
      </c>
      <c r="V236" s="4"/>
      <c r="W236" s="4"/>
      <c r="X236" s="4"/>
      <c r="Y236" s="4"/>
      <c r="Z236" s="4"/>
      <c r="AA236" s="4"/>
      <c r="AB236" s="4" t="s">
        <v>410</v>
      </c>
      <c r="AC236" s="5"/>
      <c r="AD236" s="3">
        <v>38</v>
      </c>
      <c r="AG236" s="5"/>
      <c r="AH236" s="5"/>
      <c r="AI236" s="5"/>
    </row>
    <row r="237" spans="1:35" x14ac:dyDescent="0.2">
      <c r="A237" t="s">
        <v>148</v>
      </c>
      <c r="B237">
        <v>12491250</v>
      </c>
      <c r="C237">
        <v>12491255</v>
      </c>
      <c r="D237" t="s">
        <v>149</v>
      </c>
      <c r="E237" s="4">
        <v>0</v>
      </c>
      <c r="F237" s="3" t="s">
        <v>32</v>
      </c>
      <c r="G237" s="4"/>
      <c r="H237" s="4"/>
      <c r="I237" s="4"/>
      <c r="J237" s="4"/>
      <c r="K237" s="4"/>
      <c r="L237" s="4"/>
      <c r="M237" s="4"/>
      <c r="N237" s="4"/>
      <c r="O237" s="4"/>
      <c r="P237" s="4">
        <v>0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/>
      <c r="W237" s="4"/>
      <c r="X237" s="4"/>
      <c r="Y237" s="4"/>
      <c r="Z237" s="4"/>
      <c r="AA237" s="4"/>
      <c r="AB237" s="4" t="s">
        <v>447</v>
      </c>
      <c r="AC237" s="5"/>
      <c r="AD237" s="3">
        <v>41</v>
      </c>
      <c r="AG237" s="5"/>
      <c r="AH237" s="5" t="s">
        <v>404</v>
      </c>
      <c r="AI237" s="5" t="s">
        <v>391</v>
      </c>
    </row>
    <row r="238" spans="1:35" x14ac:dyDescent="0.2">
      <c r="A238" t="s">
        <v>148</v>
      </c>
      <c r="B238">
        <v>39896955</v>
      </c>
      <c r="C238">
        <v>39896955</v>
      </c>
      <c r="D238" t="s">
        <v>150</v>
      </c>
      <c r="E238" s="4">
        <v>0</v>
      </c>
      <c r="F238" s="3" t="s">
        <v>26</v>
      </c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>
        <v>0</v>
      </c>
      <c r="U238" s="4">
        <v>0</v>
      </c>
      <c r="V238" s="4"/>
      <c r="W238" s="4"/>
      <c r="X238" s="4"/>
      <c r="Y238" s="4"/>
      <c r="Z238" s="4"/>
      <c r="AA238" s="4"/>
      <c r="AB238" s="4" t="s">
        <v>448</v>
      </c>
      <c r="AC238" s="5"/>
      <c r="AG238" s="5"/>
      <c r="AH238" s="5"/>
      <c r="AI238" s="5"/>
    </row>
    <row r="239" spans="1:35" x14ac:dyDescent="0.2">
      <c r="A239" t="s">
        <v>155</v>
      </c>
      <c r="B239">
        <v>55091665</v>
      </c>
      <c r="C239">
        <v>55091673</v>
      </c>
      <c r="D239" t="s">
        <v>156</v>
      </c>
      <c r="E239" s="4">
        <v>0</v>
      </c>
      <c r="F239" s="3" t="s">
        <v>26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  <c r="Y239" s="4">
        <v>0</v>
      </c>
      <c r="Z239" s="4">
        <v>0</v>
      </c>
      <c r="AA239" s="4">
        <v>0</v>
      </c>
      <c r="AB239" s="4" t="s">
        <v>449</v>
      </c>
      <c r="AC239" s="5"/>
      <c r="AG239" s="5"/>
      <c r="AH239" s="5"/>
      <c r="AI239" s="5"/>
    </row>
    <row r="240" spans="1:35" x14ac:dyDescent="0.2">
      <c r="A240" t="s">
        <v>157</v>
      </c>
      <c r="B240">
        <v>6595321</v>
      </c>
      <c r="C240">
        <v>6595321</v>
      </c>
      <c r="D240" t="s">
        <v>158</v>
      </c>
      <c r="E240" s="4">
        <v>0</v>
      </c>
      <c r="F240" s="3" t="s">
        <v>32</v>
      </c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>
        <v>0</v>
      </c>
      <c r="Y240" s="4">
        <v>0</v>
      </c>
      <c r="Z240" s="4">
        <v>0</v>
      </c>
      <c r="AA240" s="4">
        <v>0</v>
      </c>
      <c r="AB240" s="4" t="s">
        <v>410</v>
      </c>
      <c r="AC240" s="5"/>
      <c r="AG240" s="5"/>
      <c r="AH240" s="5"/>
      <c r="AI240" s="5"/>
    </row>
    <row r="241" spans="1:35" x14ac:dyDescent="0.2">
      <c r="A241" t="s">
        <v>157</v>
      </c>
      <c r="B241">
        <v>42051401</v>
      </c>
      <c r="C241">
        <v>42051406</v>
      </c>
      <c r="D241" t="s">
        <v>163</v>
      </c>
      <c r="E241" s="4">
        <v>0</v>
      </c>
      <c r="F241" s="3" t="s">
        <v>32</v>
      </c>
      <c r="G241" s="4"/>
      <c r="H241" s="4"/>
      <c r="I241" s="4">
        <v>0</v>
      </c>
      <c r="J241" s="4">
        <v>0</v>
      </c>
      <c r="K241" s="4"/>
      <c r="L241" s="4"/>
      <c r="M241" s="4"/>
      <c r="N241" s="4"/>
      <c r="O241" s="4"/>
      <c r="P241" s="4"/>
      <c r="Q241" s="4"/>
      <c r="R241" s="4">
        <v>0</v>
      </c>
      <c r="S241" s="4">
        <v>0</v>
      </c>
      <c r="T241" s="4"/>
      <c r="U241" s="4"/>
      <c r="V241" s="4"/>
      <c r="W241" s="4"/>
      <c r="X241" s="4"/>
      <c r="Y241" s="4"/>
      <c r="Z241" s="4"/>
      <c r="AA241" s="4"/>
      <c r="AB241" s="4" t="s">
        <v>410</v>
      </c>
      <c r="AC241" s="5"/>
      <c r="AD241" s="3">
        <v>0</v>
      </c>
      <c r="AG241" s="5"/>
      <c r="AH241" s="5"/>
      <c r="AI241" s="5"/>
    </row>
    <row r="242" spans="1:35" x14ac:dyDescent="0.2">
      <c r="A242" t="s">
        <v>157</v>
      </c>
      <c r="B242">
        <v>69168745</v>
      </c>
      <c r="C242">
        <v>69168912</v>
      </c>
      <c r="D242" t="s">
        <v>165</v>
      </c>
      <c r="E242" s="4">
        <v>0</v>
      </c>
      <c r="F242" s="3" t="s">
        <v>26</v>
      </c>
      <c r="G242" s="4"/>
      <c r="H242" s="4"/>
      <c r="I242" s="4"/>
      <c r="J242" s="4"/>
      <c r="K242" s="4"/>
      <c r="L242" s="4"/>
      <c r="M242" s="4">
        <v>0</v>
      </c>
      <c r="N242" s="4"/>
      <c r="O242" s="4"/>
      <c r="P242" s="4">
        <v>0</v>
      </c>
      <c r="Q242" s="4">
        <v>0</v>
      </c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 t="s">
        <v>410</v>
      </c>
      <c r="AC242" s="5"/>
      <c r="AG242" s="5"/>
      <c r="AH242" s="5"/>
      <c r="AI242" s="5"/>
    </row>
    <row r="243" spans="1:35" x14ac:dyDescent="0.2">
      <c r="A243" t="s">
        <v>157</v>
      </c>
      <c r="B243">
        <v>79929377</v>
      </c>
      <c r="C243">
        <v>79929377</v>
      </c>
      <c r="D243" t="s">
        <v>166</v>
      </c>
      <c r="E243" s="4">
        <v>0</v>
      </c>
      <c r="F243" s="3" t="s">
        <v>32</v>
      </c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>
        <v>0</v>
      </c>
      <c r="U243" s="4">
        <v>0</v>
      </c>
      <c r="V243" s="4"/>
      <c r="W243" s="4"/>
      <c r="X243" s="4"/>
      <c r="Y243" s="4"/>
      <c r="Z243" s="4"/>
      <c r="AA243" s="4"/>
      <c r="AB243" s="4" t="s">
        <v>451</v>
      </c>
      <c r="AC243" s="5"/>
      <c r="AD243" s="3">
        <v>0</v>
      </c>
      <c r="AG243" s="5"/>
      <c r="AH243" s="5"/>
      <c r="AI243" s="5"/>
    </row>
    <row r="244" spans="1:35" x14ac:dyDescent="0.2">
      <c r="A244" t="s">
        <v>157</v>
      </c>
      <c r="B244">
        <v>92296888</v>
      </c>
      <c r="C244">
        <v>92296888</v>
      </c>
      <c r="D244" t="s">
        <v>168</v>
      </c>
      <c r="E244" s="4">
        <v>0</v>
      </c>
      <c r="F244" s="3" t="s">
        <v>32</v>
      </c>
      <c r="G244" s="4"/>
      <c r="H244" s="4"/>
      <c r="I244" s="4"/>
      <c r="J244" s="4"/>
      <c r="K244" s="4"/>
      <c r="L244" s="4"/>
      <c r="M244" s="4"/>
      <c r="N244" s="4">
        <v>0</v>
      </c>
      <c r="O244" s="4">
        <v>0</v>
      </c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 t="s">
        <v>410</v>
      </c>
      <c r="AC244" s="5"/>
      <c r="AG244" s="5"/>
      <c r="AH244" s="5"/>
      <c r="AI244" s="5"/>
    </row>
    <row r="245" spans="1:35" x14ac:dyDescent="0.2">
      <c r="A245" t="s">
        <v>157</v>
      </c>
      <c r="B245">
        <v>109074747</v>
      </c>
      <c r="C245">
        <v>109074747</v>
      </c>
      <c r="D245" t="s">
        <v>169</v>
      </c>
      <c r="E245" s="4">
        <v>0</v>
      </c>
      <c r="F245" s="3" t="s">
        <v>26</v>
      </c>
      <c r="G245" s="4"/>
      <c r="H245" s="4"/>
      <c r="I245" s="4"/>
      <c r="J245" s="4"/>
      <c r="K245" s="4"/>
      <c r="L245" s="4"/>
      <c r="M245" s="4">
        <v>0</v>
      </c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 t="s">
        <v>452</v>
      </c>
      <c r="AC245" s="5"/>
      <c r="AG245" s="5"/>
      <c r="AH245" s="5"/>
      <c r="AI245" s="5"/>
    </row>
    <row r="246" spans="1:35" x14ac:dyDescent="0.2">
      <c r="A246" t="s">
        <v>157</v>
      </c>
      <c r="B246">
        <v>162748921</v>
      </c>
      <c r="C246">
        <v>162748921</v>
      </c>
      <c r="D246" t="s">
        <v>175</v>
      </c>
      <c r="E246" s="4">
        <v>0</v>
      </c>
      <c r="F246" s="3" t="s">
        <v>26</v>
      </c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>
        <v>0</v>
      </c>
      <c r="W246" s="4">
        <v>0</v>
      </c>
      <c r="X246" s="4"/>
      <c r="Y246" s="4"/>
      <c r="Z246" s="4"/>
      <c r="AA246" s="4"/>
      <c r="AB246" s="4" t="s">
        <v>455</v>
      </c>
      <c r="AC246" s="5"/>
      <c r="AG246" s="5"/>
      <c r="AH246" s="5"/>
      <c r="AI246" s="5"/>
    </row>
    <row r="247" spans="1:35" x14ac:dyDescent="0.2">
      <c r="A247" t="s">
        <v>157</v>
      </c>
      <c r="B247">
        <v>191478713</v>
      </c>
      <c r="C247">
        <v>191478715</v>
      </c>
      <c r="D247" t="s">
        <v>179</v>
      </c>
      <c r="E247" s="4">
        <v>0</v>
      </c>
      <c r="F247" s="3" t="s">
        <v>26</v>
      </c>
      <c r="G247" s="4"/>
      <c r="H247" s="4"/>
      <c r="I247" s="4"/>
      <c r="J247" s="4"/>
      <c r="K247" s="4"/>
      <c r="L247" s="4"/>
      <c r="M247" s="4"/>
      <c r="N247" s="4">
        <v>0</v>
      </c>
      <c r="O247" s="4">
        <v>0</v>
      </c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 t="s">
        <v>410</v>
      </c>
      <c r="AC247" s="5"/>
      <c r="AD247" s="3">
        <v>57</v>
      </c>
      <c r="AG247" s="5"/>
      <c r="AH247" s="5"/>
      <c r="AI247" s="5"/>
    </row>
    <row r="248" spans="1:35" x14ac:dyDescent="0.2">
      <c r="A248" t="s">
        <v>157</v>
      </c>
      <c r="B248">
        <v>230341554</v>
      </c>
      <c r="C248">
        <v>230341560</v>
      </c>
      <c r="D248" t="s">
        <v>184</v>
      </c>
      <c r="E248" s="4">
        <v>0</v>
      </c>
      <c r="F248" s="3" t="s">
        <v>32</v>
      </c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>
        <v>0</v>
      </c>
      <c r="U248" s="4">
        <v>0</v>
      </c>
      <c r="V248" s="4"/>
      <c r="W248" s="4"/>
      <c r="X248" s="4"/>
      <c r="Y248" s="4"/>
      <c r="Z248" s="4"/>
      <c r="AA248" s="4"/>
      <c r="AB248" s="4" t="s">
        <v>461</v>
      </c>
      <c r="AC248" s="5"/>
      <c r="AG248" s="5"/>
      <c r="AH248" s="5"/>
      <c r="AI248" s="5"/>
    </row>
    <row r="249" spans="1:35" x14ac:dyDescent="0.2">
      <c r="A249" t="s">
        <v>185</v>
      </c>
      <c r="B249">
        <v>9477936</v>
      </c>
      <c r="C249">
        <v>9477936</v>
      </c>
      <c r="D249" t="s">
        <v>187</v>
      </c>
      <c r="E249" s="4">
        <v>0</v>
      </c>
      <c r="F249" s="3" t="s">
        <v>26</v>
      </c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>
        <v>0</v>
      </c>
      <c r="U249" s="4">
        <v>0</v>
      </c>
      <c r="V249" s="4"/>
      <c r="W249" s="4"/>
      <c r="X249" s="4"/>
      <c r="Y249" s="4"/>
      <c r="Z249" s="4"/>
      <c r="AA249" s="4"/>
      <c r="AB249" s="4" t="s">
        <v>410</v>
      </c>
      <c r="AC249" s="5"/>
      <c r="AD249" s="3">
        <v>0</v>
      </c>
      <c r="AG249" s="5"/>
      <c r="AH249" s="5"/>
      <c r="AI249" s="5"/>
    </row>
    <row r="250" spans="1:35" x14ac:dyDescent="0.2">
      <c r="A250" t="s">
        <v>185</v>
      </c>
      <c r="B250">
        <v>12781691</v>
      </c>
      <c r="C250">
        <v>12781775</v>
      </c>
      <c r="D250" t="s">
        <v>188</v>
      </c>
      <c r="E250" s="4">
        <v>0</v>
      </c>
      <c r="F250" s="3" t="s">
        <v>26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0</v>
      </c>
      <c r="T250" s="4">
        <v>0</v>
      </c>
      <c r="U250" s="4">
        <v>0</v>
      </c>
      <c r="V250" s="4">
        <v>0</v>
      </c>
      <c r="W250" s="4">
        <v>0</v>
      </c>
      <c r="X250" s="4">
        <v>0</v>
      </c>
      <c r="Y250" s="4">
        <v>0</v>
      </c>
      <c r="Z250" s="4">
        <v>0</v>
      </c>
      <c r="AA250" s="4">
        <v>0</v>
      </c>
      <c r="AB250" s="4" t="s">
        <v>410</v>
      </c>
      <c r="AC250" s="5">
        <v>0</v>
      </c>
      <c r="AG250" s="5"/>
      <c r="AH250" s="5"/>
      <c r="AI250" s="5"/>
    </row>
    <row r="251" spans="1:35" x14ac:dyDescent="0.2">
      <c r="A251" t="s">
        <v>185</v>
      </c>
      <c r="B251">
        <v>59972433</v>
      </c>
      <c r="C251">
        <v>59972435</v>
      </c>
      <c r="D251" t="s">
        <v>192</v>
      </c>
      <c r="E251" s="4">
        <v>0</v>
      </c>
      <c r="F251" s="3" t="s">
        <v>32</v>
      </c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>
        <v>0</v>
      </c>
      <c r="S251" s="4">
        <v>0</v>
      </c>
      <c r="T251" s="4"/>
      <c r="U251" s="4"/>
      <c r="V251" s="4"/>
      <c r="W251" s="4"/>
      <c r="X251" s="4"/>
      <c r="Y251" s="4"/>
      <c r="Z251" s="4"/>
      <c r="AA251" s="4"/>
      <c r="AB251" s="4" t="s">
        <v>463</v>
      </c>
      <c r="AC251" s="5"/>
      <c r="AG251" s="5"/>
      <c r="AH251" s="5"/>
      <c r="AI251" s="5"/>
    </row>
    <row r="252" spans="1:35" x14ac:dyDescent="0.2">
      <c r="A252" t="s">
        <v>199</v>
      </c>
      <c r="B252">
        <v>20090532</v>
      </c>
      <c r="C252">
        <v>20090532</v>
      </c>
      <c r="D252" t="s">
        <v>201</v>
      </c>
      <c r="E252" s="4">
        <v>0</v>
      </c>
      <c r="F252" s="3" t="s">
        <v>26</v>
      </c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>
        <v>0</v>
      </c>
      <c r="U252" s="4">
        <v>0</v>
      </c>
      <c r="V252" s="4"/>
      <c r="W252" s="4"/>
      <c r="X252" s="4"/>
      <c r="Y252" s="4"/>
      <c r="Z252" s="4"/>
      <c r="AA252" s="4"/>
      <c r="AB252" s="4" t="s">
        <v>465</v>
      </c>
      <c r="AC252" s="5"/>
      <c r="AE252" s="3">
        <v>3</v>
      </c>
      <c r="AG252" s="5"/>
      <c r="AH252" s="5"/>
      <c r="AI252" s="5"/>
    </row>
    <row r="253" spans="1:35" x14ac:dyDescent="0.2">
      <c r="A253" t="s">
        <v>199</v>
      </c>
      <c r="B253">
        <v>20748903</v>
      </c>
      <c r="C253">
        <v>20748906</v>
      </c>
      <c r="D253" t="s">
        <v>202</v>
      </c>
      <c r="E253" s="4">
        <v>0</v>
      </c>
      <c r="F253" s="3" t="s">
        <v>26</v>
      </c>
      <c r="G253" s="4"/>
      <c r="H253" s="4"/>
      <c r="I253" s="4">
        <v>0</v>
      </c>
      <c r="J253" s="4">
        <v>0</v>
      </c>
      <c r="K253" s="4"/>
      <c r="L253" s="4"/>
      <c r="M253" s="4"/>
      <c r="N253" s="4"/>
      <c r="O253" s="4"/>
      <c r="P253" s="4">
        <v>0</v>
      </c>
      <c r="Q253" s="4">
        <v>0</v>
      </c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 t="s">
        <v>410</v>
      </c>
      <c r="AC253" s="5"/>
      <c r="AD253" s="3">
        <v>0</v>
      </c>
      <c r="AG253" s="5"/>
      <c r="AH253" s="5"/>
      <c r="AI253" s="5"/>
    </row>
    <row r="254" spans="1:35" x14ac:dyDescent="0.2">
      <c r="A254" t="s">
        <v>199</v>
      </c>
      <c r="B254">
        <v>30419395</v>
      </c>
      <c r="C254">
        <v>30419398</v>
      </c>
      <c r="D254" t="s">
        <v>204</v>
      </c>
      <c r="E254" s="4">
        <v>0</v>
      </c>
      <c r="F254" s="3" t="s">
        <v>26</v>
      </c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>
        <v>0</v>
      </c>
      <c r="S254" s="4">
        <v>0</v>
      </c>
      <c r="T254" s="4"/>
      <c r="U254" s="4"/>
      <c r="V254" s="4"/>
      <c r="W254" s="4"/>
      <c r="X254" s="4">
        <v>0</v>
      </c>
      <c r="Y254" s="4">
        <v>0</v>
      </c>
      <c r="Z254" s="4">
        <v>0</v>
      </c>
      <c r="AA254" s="4">
        <v>0</v>
      </c>
      <c r="AB254" s="4" t="s">
        <v>410</v>
      </c>
      <c r="AC254" s="5"/>
      <c r="AG254" s="5"/>
      <c r="AH254" s="5"/>
      <c r="AI254" s="5"/>
    </row>
    <row r="255" spans="1:35" x14ac:dyDescent="0.2">
      <c r="A255" t="s">
        <v>199</v>
      </c>
      <c r="B255">
        <v>38626059</v>
      </c>
      <c r="C255">
        <v>38626059</v>
      </c>
      <c r="D255" t="s">
        <v>205</v>
      </c>
      <c r="E255" s="4">
        <v>0</v>
      </c>
      <c r="F255" s="3" t="s">
        <v>32</v>
      </c>
      <c r="G255" s="4"/>
      <c r="H255" s="4"/>
      <c r="I255" s="4"/>
      <c r="J255" s="4"/>
      <c r="K255" s="4">
        <v>0</v>
      </c>
      <c r="L255" s="4">
        <v>0</v>
      </c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 t="s">
        <v>466</v>
      </c>
      <c r="AC255" s="5"/>
      <c r="AD255" s="3">
        <v>101</v>
      </c>
      <c r="AG255" s="5"/>
      <c r="AH255" s="5"/>
      <c r="AI255" s="5"/>
    </row>
    <row r="256" spans="1:35" x14ac:dyDescent="0.2">
      <c r="A256" t="s">
        <v>199</v>
      </c>
      <c r="B256">
        <v>46356690</v>
      </c>
      <c r="C256">
        <v>46356690</v>
      </c>
      <c r="D256" t="s">
        <v>206</v>
      </c>
      <c r="E256" s="4">
        <v>0</v>
      </c>
      <c r="F256" s="3" t="s">
        <v>32</v>
      </c>
      <c r="G256" s="4"/>
      <c r="H256" s="4"/>
      <c r="I256" s="4"/>
      <c r="J256" s="4"/>
      <c r="K256" s="4"/>
      <c r="L256" s="4"/>
      <c r="M256" s="4"/>
      <c r="N256" s="4"/>
      <c r="O256" s="4"/>
      <c r="P256" s="4">
        <v>0</v>
      </c>
      <c r="Q256" s="4">
        <v>0</v>
      </c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 t="s">
        <v>410</v>
      </c>
      <c r="AC256" s="5"/>
      <c r="AG256" s="5"/>
      <c r="AH256" s="5"/>
      <c r="AI256" s="5"/>
    </row>
    <row r="257" spans="1:35" x14ac:dyDescent="0.2">
      <c r="A257" t="s">
        <v>199</v>
      </c>
      <c r="B257">
        <v>55788569</v>
      </c>
      <c r="C257">
        <v>55788645</v>
      </c>
      <c r="D257" t="s">
        <v>208</v>
      </c>
      <c r="E257" s="4">
        <v>0</v>
      </c>
      <c r="F257" s="3" t="s">
        <v>32</v>
      </c>
      <c r="G257" s="4">
        <v>0</v>
      </c>
      <c r="H257" s="4">
        <v>0</v>
      </c>
      <c r="I257" s="4">
        <v>0</v>
      </c>
      <c r="J257" s="4">
        <v>0</v>
      </c>
      <c r="K257" s="4"/>
      <c r="L257" s="4"/>
      <c r="M257" s="4">
        <v>0</v>
      </c>
      <c r="N257" s="4">
        <v>0</v>
      </c>
      <c r="O257" s="4">
        <v>0</v>
      </c>
      <c r="P257" s="4"/>
      <c r="Q257" s="4"/>
      <c r="R257" s="4"/>
      <c r="S257" s="4"/>
      <c r="T257" s="4">
        <v>0</v>
      </c>
      <c r="U257" s="4">
        <v>0</v>
      </c>
      <c r="V257" s="4">
        <v>0</v>
      </c>
      <c r="W257" s="4">
        <v>0</v>
      </c>
      <c r="X257" s="4">
        <v>0</v>
      </c>
      <c r="Y257" s="4">
        <v>0</v>
      </c>
      <c r="Z257" s="4">
        <v>0</v>
      </c>
      <c r="AA257" s="4">
        <v>0</v>
      </c>
      <c r="AB257" s="4" t="s">
        <v>467</v>
      </c>
      <c r="AC257" s="5"/>
      <c r="AE257" s="3">
        <v>3</v>
      </c>
      <c r="AG257" s="5"/>
      <c r="AH257" s="5"/>
      <c r="AI257" s="5"/>
    </row>
    <row r="258" spans="1:35" x14ac:dyDescent="0.2">
      <c r="A258" t="s">
        <v>199</v>
      </c>
      <c r="B258">
        <v>84433382</v>
      </c>
      <c r="C258">
        <v>84433384</v>
      </c>
      <c r="D258" t="s">
        <v>211</v>
      </c>
      <c r="E258" s="4">
        <v>0</v>
      </c>
      <c r="F258" s="3" t="s">
        <v>32</v>
      </c>
      <c r="G258" s="4"/>
      <c r="H258" s="4"/>
      <c r="I258" s="4"/>
      <c r="J258" s="4"/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4">
        <v>0</v>
      </c>
      <c r="Q258" s="4">
        <v>0</v>
      </c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 t="s">
        <v>410</v>
      </c>
      <c r="AC258" s="5"/>
      <c r="AG258" s="5"/>
      <c r="AH258" s="5"/>
      <c r="AI258" s="5"/>
    </row>
    <row r="259" spans="1:35" x14ac:dyDescent="0.2">
      <c r="A259" t="s">
        <v>199</v>
      </c>
      <c r="B259">
        <v>89510033</v>
      </c>
      <c r="C259">
        <v>89510096</v>
      </c>
      <c r="D259" t="s">
        <v>213</v>
      </c>
      <c r="E259" s="4">
        <v>0</v>
      </c>
      <c r="F259" s="3" t="s">
        <v>26</v>
      </c>
      <c r="G259" s="4"/>
      <c r="H259" s="4"/>
      <c r="I259" s="4"/>
      <c r="J259" s="4"/>
      <c r="K259" s="4"/>
      <c r="L259" s="4"/>
      <c r="M259" s="4">
        <v>0</v>
      </c>
      <c r="N259" s="4"/>
      <c r="O259" s="4"/>
      <c r="P259" s="4"/>
      <c r="Q259" s="4"/>
      <c r="R259" s="4"/>
      <c r="S259" s="4"/>
      <c r="T259" s="4">
        <v>0</v>
      </c>
      <c r="U259" s="4">
        <v>0</v>
      </c>
      <c r="V259" s="4"/>
      <c r="W259" s="4"/>
      <c r="X259" s="4"/>
      <c r="Y259" s="4"/>
      <c r="Z259" s="4"/>
      <c r="AA259" s="4"/>
      <c r="AB259" s="4" t="s">
        <v>469</v>
      </c>
      <c r="AC259" s="5"/>
      <c r="AE259" s="3">
        <v>1</v>
      </c>
      <c r="AG259" s="5"/>
      <c r="AH259" s="5"/>
      <c r="AI259" s="5"/>
    </row>
    <row r="260" spans="1:35" x14ac:dyDescent="0.2">
      <c r="A260" t="s">
        <v>199</v>
      </c>
      <c r="B260">
        <v>90389247</v>
      </c>
      <c r="C260">
        <v>90389258</v>
      </c>
      <c r="D260" t="s">
        <v>214</v>
      </c>
      <c r="E260" s="4">
        <v>0</v>
      </c>
      <c r="F260" s="3" t="s">
        <v>32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T260" s="4">
        <v>0</v>
      </c>
      <c r="U260" s="4">
        <v>0</v>
      </c>
      <c r="V260" s="4">
        <v>0</v>
      </c>
      <c r="W260" s="4">
        <v>0</v>
      </c>
      <c r="X260" s="4">
        <v>0</v>
      </c>
      <c r="Y260" s="4">
        <v>0</v>
      </c>
      <c r="Z260" s="4">
        <v>0</v>
      </c>
      <c r="AA260" s="4">
        <v>0</v>
      </c>
      <c r="AB260" s="4" t="s">
        <v>410</v>
      </c>
      <c r="AC260" s="5"/>
      <c r="AG260" s="5"/>
      <c r="AH260" s="5"/>
      <c r="AI260" s="5"/>
    </row>
    <row r="261" spans="1:35" x14ac:dyDescent="0.2">
      <c r="A261" t="s">
        <v>199</v>
      </c>
      <c r="B261">
        <v>101279643</v>
      </c>
      <c r="C261">
        <v>101279643</v>
      </c>
      <c r="D261" t="s">
        <v>215</v>
      </c>
      <c r="E261" s="4">
        <v>0</v>
      </c>
      <c r="F261" s="3" t="s">
        <v>32</v>
      </c>
      <c r="G261" s="4"/>
      <c r="H261" s="4"/>
      <c r="I261" s="4"/>
      <c r="J261" s="4"/>
      <c r="K261" s="4"/>
      <c r="L261" s="4"/>
      <c r="M261" s="4">
        <v>0</v>
      </c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 t="s">
        <v>410</v>
      </c>
      <c r="AC261" s="5"/>
      <c r="AF261" s="3">
        <v>1</v>
      </c>
      <c r="AG261" s="5"/>
      <c r="AH261" s="5"/>
      <c r="AI261" s="5"/>
    </row>
    <row r="262" spans="1:35" x14ac:dyDescent="0.2">
      <c r="A262" t="s">
        <v>199</v>
      </c>
      <c r="B262">
        <v>132664849</v>
      </c>
      <c r="C262">
        <v>132664944</v>
      </c>
      <c r="D262" t="s">
        <v>220</v>
      </c>
      <c r="E262" s="4">
        <v>0</v>
      </c>
      <c r="F262" s="3" t="s">
        <v>26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X262" s="4">
        <v>0</v>
      </c>
      <c r="Y262" s="4">
        <v>0</v>
      </c>
      <c r="Z262" s="4">
        <v>0</v>
      </c>
      <c r="AA262" s="4">
        <v>0</v>
      </c>
      <c r="AB262" s="4" t="s">
        <v>410</v>
      </c>
      <c r="AC262" s="5"/>
      <c r="AG262" s="5"/>
      <c r="AH262" s="5"/>
      <c r="AI262" s="5"/>
    </row>
    <row r="263" spans="1:35" x14ac:dyDescent="0.2">
      <c r="A263" t="s">
        <v>199</v>
      </c>
      <c r="B263">
        <v>137459816</v>
      </c>
      <c r="C263">
        <v>137459816</v>
      </c>
      <c r="D263" t="s">
        <v>221</v>
      </c>
      <c r="E263" s="4">
        <v>0</v>
      </c>
      <c r="F263" s="3" t="s">
        <v>32</v>
      </c>
      <c r="G263" s="4"/>
      <c r="H263" s="4"/>
      <c r="I263" s="4"/>
      <c r="J263" s="4"/>
      <c r="K263" s="4"/>
      <c r="L263" s="4"/>
      <c r="M263" s="4"/>
      <c r="N263" s="4">
        <v>0</v>
      </c>
      <c r="O263" s="4">
        <v>0</v>
      </c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 t="s">
        <v>410</v>
      </c>
      <c r="AC263" s="5"/>
      <c r="AG263" s="5"/>
      <c r="AH263" s="5"/>
      <c r="AI263" s="5"/>
    </row>
    <row r="264" spans="1:35" x14ac:dyDescent="0.2">
      <c r="A264" t="s">
        <v>199</v>
      </c>
      <c r="B264">
        <v>139044425</v>
      </c>
      <c r="C264">
        <v>139044442</v>
      </c>
      <c r="D264" t="s">
        <v>222</v>
      </c>
      <c r="E264" s="4">
        <v>0</v>
      </c>
      <c r="F264" s="3" t="s">
        <v>32</v>
      </c>
      <c r="G264" s="4">
        <v>0</v>
      </c>
      <c r="H264" s="4">
        <v>0</v>
      </c>
      <c r="I264" s="4"/>
      <c r="J264" s="4"/>
      <c r="K264" s="4"/>
      <c r="L264" s="4"/>
      <c r="M264" s="4">
        <v>0</v>
      </c>
      <c r="N264" s="4">
        <v>0</v>
      </c>
      <c r="O264" s="4">
        <v>0</v>
      </c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 t="s">
        <v>410</v>
      </c>
      <c r="AC264" s="5"/>
      <c r="AG264" s="5"/>
      <c r="AH264" s="5"/>
      <c r="AI264" s="5"/>
    </row>
    <row r="265" spans="1:35" x14ac:dyDescent="0.2">
      <c r="A265" t="s">
        <v>199</v>
      </c>
      <c r="B265">
        <v>151688101</v>
      </c>
      <c r="C265">
        <v>151688103</v>
      </c>
      <c r="D265" t="s">
        <v>224</v>
      </c>
      <c r="E265" s="4">
        <v>0</v>
      </c>
      <c r="F265" s="3" t="s">
        <v>26</v>
      </c>
      <c r="G265" s="4"/>
      <c r="H265" s="4"/>
      <c r="I265" s="4"/>
      <c r="J265" s="4"/>
      <c r="K265" s="4">
        <v>0</v>
      </c>
      <c r="L265" s="4">
        <v>0</v>
      </c>
      <c r="M265" s="4"/>
      <c r="N265" s="4"/>
      <c r="O265" s="4"/>
      <c r="P265" s="4"/>
      <c r="Q265" s="4"/>
      <c r="R265" s="4">
        <v>0</v>
      </c>
      <c r="S265" s="4">
        <v>0</v>
      </c>
      <c r="T265" s="4"/>
      <c r="U265" s="4"/>
      <c r="V265" s="4"/>
      <c r="W265" s="4"/>
      <c r="X265" s="4"/>
      <c r="Y265" s="4"/>
      <c r="Z265" s="4"/>
      <c r="AA265" s="4"/>
      <c r="AB265" s="4" t="s">
        <v>410</v>
      </c>
      <c r="AC265" s="5"/>
      <c r="AD265" s="3">
        <v>0</v>
      </c>
      <c r="AG265" s="5"/>
      <c r="AH265" s="5"/>
      <c r="AI265" s="5"/>
    </row>
    <row r="266" spans="1:35" x14ac:dyDescent="0.2">
      <c r="A266" t="s">
        <v>199</v>
      </c>
      <c r="B266">
        <v>169269950</v>
      </c>
      <c r="C266">
        <v>169269952</v>
      </c>
      <c r="D266" t="s">
        <v>227</v>
      </c>
      <c r="E266" s="4">
        <v>0</v>
      </c>
      <c r="F266" s="3" t="s">
        <v>32</v>
      </c>
      <c r="G266" s="4"/>
      <c r="H266" s="4"/>
      <c r="I266" s="4"/>
      <c r="J266" s="4"/>
      <c r="K266" s="4"/>
      <c r="L266" s="4"/>
      <c r="M266" s="4"/>
      <c r="N266" s="4">
        <v>0</v>
      </c>
      <c r="O266" s="4">
        <v>0</v>
      </c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 t="s">
        <v>474</v>
      </c>
      <c r="AC266" s="5"/>
      <c r="AG266" s="5"/>
      <c r="AH266" s="5"/>
      <c r="AI266" s="5"/>
    </row>
    <row r="267" spans="1:35" x14ac:dyDescent="0.2">
      <c r="A267" t="s">
        <v>199</v>
      </c>
      <c r="B267">
        <v>176719753</v>
      </c>
      <c r="C267">
        <v>176719753</v>
      </c>
      <c r="D267" t="s">
        <v>228</v>
      </c>
      <c r="E267" s="4">
        <v>0</v>
      </c>
      <c r="F267" s="3" t="s">
        <v>32</v>
      </c>
      <c r="G267" s="4"/>
      <c r="H267" s="4"/>
      <c r="I267" s="4"/>
      <c r="J267" s="4"/>
      <c r="K267" s="4"/>
      <c r="L267" s="4"/>
      <c r="M267" s="4"/>
      <c r="N267" s="4">
        <v>0</v>
      </c>
      <c r="O267" s="4">
        <v>0</v>
      </c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 t="s">
        <v>410</v>
      </c>
      <c r="AC267" s="5"/>
      <c r="AG267" s="5"/>
      <c r="AH267" s="5"/>
      <c r="AI267" s="5"/>
    </row>
    <row r="268" spans="1:35" x14ac:dyDescent="0.2">
      <c r="A268" t="s">
        <v>199</v>
      </c>
      <c r="B268">
        <v>179880270</v>
      </c>
      <c r="C268">
        <v>179880270</v>
      </c>
      <c r="D268" t="s">
        <v>229</v>
      </c>
      <c r="E268" s="4">
        <v>0</v>
      </c>
      <c r="F268" s="3" t="s">
        <v>32</v>
      </c>
      <c r="G268" s="4">
        <v>0</v>
      </c>
      <c r="H268" s="4">
        <v>0</v>
      </c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 t="s">
        <v>410</v>
      </c>
      <c r="AC268" s="5"/>
      <c r="AG268" s="5"/>
      <c r="AH268" s="5"/>
      <c r="AI268" s="5"/>
    </row>
    <row r="269" spans="1:35" x14ac:dyDescent="0.2">
      <c r="A269" t="s">
        <v>231</v>
      </c>
      <c r="B269">
        <v>14762761</v>
      </c>
      <c r="C269">
        <v>14762792</v>
      </c>
      <c r="D269" t="s">
        <v>232</v>
      </c>
      <c r="E269" s="4">
        <v>0</v>
      </c>
      <c r="F269" s="3" t="s">
        <v>32</v>
      </c>
      <c r="G269" s="4">
        <v>0</v>
      </c>
      <c r="H269" s="4">
        <v>0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  <c r="P269" s="4">
        <v>0</v>
      </c>
      <c r="Q269" s="4">
        <v>0</v>
      </c>
      <c r="R269" s="4">
        <v>0</v>
      </c>
      <c r="S269" s="4">
        <v>0</v>
      </c>
      <c r="T269" s="4">
        <v>0</v>
      </c>
      <c r="U269" s="4">
        <v>0</v>
      </c>
      <c r="V269" s="4">
        <v>0</v>
      </c>
      <c r="W269" s="4">
        <v>0</v>
      </c>
      <c r="X269" s="4">
        <v>0</v>
      </c>
      <c r="Y269" s="4">
        <v>0</v>
      </c>
      <c r="Z269" s="4">
        <v>0</v>
      </c>
      <c r="AA269" s="4">
        <v>0</v>
      </c>
      <c r="AB269" s="4" t="s">
        <v>410</v>
      </c>
      <c r="AC269" s="5"/>
      <c r="AG269" s="5"/>
      <c r="AH269" s="5"/>
      <c r="AI269" s="5"/>
    </row>
    <row r="270" spans="1:35" x14ac:dyDescent="0.2">
      <c r="A270" t="s">
        <v>231</v>
      </c>
      <c r="B270">
        <v>19079460</v>
      </c>
      <c r="C270">
        <v>19079463</v>
      </c>
      <c r="D270" t="s">
        <v>234</v>
      </c>
      <c r="E270" s="4">
        <v>0</v>
      </c>
      <c r="F270" s="3" t="s">
        <v>26</v>
      </c>
      <c r="G270" s="4"/>
      <c r="H270" s="4"/>
      <c r="I270" s="4"/>
      <c r="J270" s="4"/>
      <c r="K270" s="4"/>
      <c r="L270" s="4"/>
      <c r="M270" s="4"/>
      <c r="N270" s="4"/>
      <c r="O270" s="4"/>
      <c r="P270" s="4">
        <v>0</v>
      </c>
      <c r="Q270" s="4">
        <v>0</v>
      </c>
      <c r="R270" s="4">
        <v>0</v>
      </c>
      <c r="S270" s="4">
        <v>0</v>
      </c>
      <c r="T270" s="4">
        <v>0</v>
      </c>
      <c r="U270" s="4">
        <v>0</v>
      </c>
      <c r="V270" s="4">
        <v>0</v>
      </c>
      <c r="W270" s="4">
        <v>0</v>
      </c>
      <c r="X270" s="4"/>
      <c r="Y270" s="4"/>
      <c r="Z270" s="4"/>
      <c r="AA270" s="4"/>
      <c r="AB270" s="4" t="s">
        <v>410</v>
      </c>
      <c r="AC270" s="5"/>
      <c r="AG270" s="5"/>
      <c r="AH270" s="5"/>
      <c r="AI270" s="5"/>
    </row>
    <row r="271" spans="1:35" x14ac:dyDescent="0.2">
      <c r="A271" t="s">
        <v>231</v>
      </c>
      <c r="B271">
        <v>21167045</v>
      </c>
      <c r="C271">
        <v>21167054</v>
      </c>
      <c r="D271" t="s">
        <v>235</v>
      </c>
      <c r="E271" s="4">
        <v>0</v>
      </c>
      <c r="F271" s="3" t="s">
        <v>32</v>
      </c>
      <c r="G271" s="4"/>
      <c r="H271" s="4"/>
      <c r="I271" s="4">
        <v>0</v>
      </c>
      <c r="J271" s="4">
        <v>0</v>
      </c>
      <c r="K271" s="4"/>
      <c r="L271" s="4"/>
      <c r="M271" s="4">
        <v>0</v>
      </c>
      <c r="N271" s="4">
        <v>0</v>
      </c>
      <c r="O271" s="4">
        <v>0</v>
      </c>
      <c r="P271" s="4"/>
      <c r="Q271" s="4"/>
      <c r="R271" s="4">
        <v>0</v>
      </c>
      <c r="S271" s="4">
        <v>0</v>
      </c>
      <c r="T271" s="4">
        <v>0</v>
      </c>
      <c r="U271" s="4">
        <v>0</v>
      </c>
      <c r="V271" s="4">
        <v>0</v>
      </c>
      <c r="W271" s="4">
        <v>0</v>
      </c>
      <c r="X271" s="4"/>
      <c r="Y271" s="4"/>
      <c r="Z271" s="4"/>
      <c r="AA271" s="4"/>
      <c r="AB271" s="4" t="s">
        <v>476</v>
      </c>
      <c r="AC271" s="5"/>
      <c r="AG271" s="5"/>
      <c r="AH271" s="5"/>
      <c r="AI271" s="5"/>
    </row>
    <row r="272" spans="1:35" x14ac:dyDescent="0.2">
      <c r="A272" t="s">
        <v>231</v>
      </c>
      <c r="B272">
        <v>29894711</v>
      </c>
      <c r="C272">
        <v>29894711</v>
      </c>
      <c r="D272" t="s">
        <v>236</v>
      </c>
      <c r="E272" s="4">
        <v>0</v>
      </c>
      <c r="F272" s="3" t="s">
        <v>32</v>
      </c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>
        <v>0</v>
      </c>
      <c r="U272" s="4">
        <v>0</v>
      </c>
      <c r="V272" s="4"/>
      <c r="W272" s="4"/>
      <c r="X272" s="4"/>
      <c r="Y272" s="4"/>
      <c r="Z272" s="4"/>
      <c r="AA272" s="4"/>
      <c r="AB272" s="4" t="s">
        <v>410</v>
      </c>
      <c r="AC272" s="5"/>
      <c r="AG272" s="5"/>
      <c r="AH272" s="5"/>
      <c r="AI272" s="5"/>
    </row>
    <row r="273" spans="1:35" x14ac:dyDescent="0.2">
      <c r="A273" t="s">
        <v>231</v>
      </c>
      <c r="B273">
        <v>54368304</v>
      </c>
      <c r="C273">
        <v>54368304</v>
      </c>
      <c r="D273" t="s">
        <v>237</v>
      </c>
      <c r="E273" s="4">
        <v>0</v>
      </c>
      <c r="F273" s="3" t="s">
        <v>26</v>
      </c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>
        <v>0</v>
      </c>
      <c r="W273" s="4">
        <v>0</v>
      </c>
      <c r="X273" s="4"/>
      <c r="Y273" s="4"/>
      <c r="Z273" s="4"/>
      <c r="AA273" s="4"/>
      <c r="AB273" s="4" t="s">
        <v>477</v>
      </c>
      <c r="AC273" s="5"/>
      <c r="AG273" s="5"/>
      <c r="AH273" s="5"/>
      <c r="AI273" s="5"/>
    </row>
    <row r="274" spans="1:35" x14ac:dyDescent="0.2">
      <c r="A274" t="s">
        <v>231</v>
      </c>
      <c r="B274">
        <v>59950593</v>
      </c>
      <c r="C274">
        <v>59950601</v>
      </c>
      <c r="D274" t="s">
        <v>239</v>
      </c>
      <c r="E274" s="4">
        <v>0</v>
      </c>
      <c r="F274" s="3" t="s">
        <v>32</v>
      </c>
      <c r="G274" s="4"/>
      <c r="H274" s="4"/>
      <c r="I274" s="4"/>
      <c r="J274" s="4"/>
      <c r="K274" s="4">
        <v>0</v>
      </c>
      <c r="L274" s="4">
        <v>0</v>
      </c>
      <c r="M274" s="4">
        <v>0</v>
      </c>
      <c r="N274" s="4"/>
      <c r="O274" s="4"/>
      <c r="P274" s="4">
        <v>0</v>
      </c>
      <c r="Q274" s="4">
        <v>0</v>
      </c>
      <c r="R274" s="4"/>
      <c r="S274" s="4"/>
      <c r="T274" s="4">
        <v>0</v>
      </c>
      <c r="U274" s="4">
        <v>0</v>
      </c>
      <c r="V274" s="4">
        <v>0</v>
      </c>
      <c r="W274" s="4">
        <v>0</v>
      </c>
      <c r="X274" s="4"/>
      <c r="Y274" s="4"/>
      <c r="Z274" s="4"/>
      <c r="AA274" s="4"/>
      <c r="AB274" s="4" t="s">
        <v>410</v>
      </c>
      <c r="AC274" s="5"/>
      <c r="AG274" s="5"/>
      <c r="AH274" s="5"/>
      <c r="AI274" s="5"/>
    </row>
    <row r="275" spans="1:35" x14ac:dyDescent="0.2">
      <c r="A275" t="s">
        <v>231</v>
      </c>
      <c r="B275">
        <v>69572750</v>
      </c>
      <c r="C275">
        <v>69572757</v>
      </c>
      <c r="D275" t="s">
        <v>241</v>
      </c>
      <c r="E275" s="4">
        <v>0</v>
      </c>
      <c r="F275" s="3" t="s">
        <v>26</v>
      </c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>
        <v>0</v>
      </c>
      <c r="U275" s="4">
        <v>0</v>
      </c>
      <c r="V275" s="4"/>
      <c r="W275" s="4"/>
      <c r="X275" s="4"/>
      <c r="Y275" s="4"/>
      <c r="Z275" s="4"/>
      <c r="AA275" s="4"/>
      <c r="AB275" s="4" t="s">
        <v>410</v>
      </c>
      <c r="AC275" s="5"/>
      <c r="AG275" s="5"/>
      <c r="AH275" s="5"/>
      <c r="AI275" s="5"/>
    </row>
    <row r="276" spans="1:35" x14ac:dyDescent="0.2">
      <c r="A276" t="s">
        <v>231</v>
      </c>
      <c r="B276">
        <v>92905390</v>
      </c>
      <c r="C276">
        <v>92905593</v>
      </c>
      <c r="D276" t="s">
        <v>249</v>
      </c>
      <c r="E276" s="4">
        <v>0</v>
      </c>
      <c r="F276" s="3" t="s">
        <v>32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4">
        <v>0</v>
      </c>
      <c r="T276" s="4">
        <v>0</v>
      </c>
      <c r="U276" s="4">
        <v>0</v>
      </c>
      <c r="V276" s="4">
        <v>0</v>
      </c>
      <c r="W276" s="4">
        <v>0</v>
      </c>
      <c r="X276" s="4">
        <v>0</v>
      </c>
      <c r="Y276" s="4">
        <v>0</v>
      </c>
      <c r="Z276" s="4">
        <v>0</v>
      </c>
      <c r="AA276" s="4">
        <v>0</v>
      </c>
      <c r="AB276" s="4" t="s">
        <v>410</v>
      </c>
      <c r="AC276" s="5"/>
      <c r="AG276" s="5"/>
      <c r="AH276" s="5"/>
      <c r="AI276" s="5"/>
    </row>
    <row r="277" spans="1:35" x14ac:dyDescent="0.2">
      <c r="A277" t="s">
        <v>231</v>
      </c>
      <c r="B277">
        <v>107492187</v>
      </c>
      <c r="C277">
        <v>107492228</v>
      </c>
      <c r="D277" t="s">
        <v>252</v>
      </c>
      <c r="E277" s="4">
        <v>0</v>
      </c>
      <c r="F277" s="3" t="s">
        <v>26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0</v>
      </c>
      <c r="S277" s="4">
        <v>0</v>
      </c>
      <c r="T277" s="4">
        <v>0</v>
      </c>
      <c r="U277" s="4">
        <v>0</v>
      </c>
      <c r="V277" s="4">
        <v>0</v>
      </c>
      <c r="W277" s="4">
        <v>0</v>
      </c>
      <c r="X277" s="4">
        <v>0</v>
      </c>
      <c r="Y277" s="4">
        <v>0</v>
      </c>
      <c r="Z277" s="4">
        <v>0</v>
      </c>
      <c r="AA277" s="4">
        <v>0</v>
      </c>
      <c r="AB277" s="4" t="s">
        <v>410</v>
      </c>
      <c r="AC277" s="5"/>
      <c r="AG277" s="5"/>
      <c r="AH277" s="5"/>
      <c r="AI277" s="5"/>
    </row>
    <row r="278" spans="1:35" x14ac:dyDescent="0.2">
      <c r="A278" t="s">
        <v>231</v>
      </c>
      <c r="B278">
        <v>112628957</v>
      </c>
      <c r="C278">
        <v>112628959</v>
      </c>
      <c r="D278" t="s">
        <v>254</v>
      </c>
      <c r="E278" s="4">
        <v>0</v>
      </c>
      <c r="F278" s="3" t="s">
        <v>32</v>
      </c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>
        <v>0</v>
      </c>
      <c r="S278" s="4">
        <v>0</v>
      </c>
      <c r="T278" s="4"/>
      <c r="U278" s="4"/>
      <c r="V278" s="4"/>
      <c r="W278" s="4"/>
      <c r="X278" s="4"/>
      <c r="Y278" s="4"/>
      <c r="Z278" s="4"/>
      <c r="AA278" s="4"/>
      <c r="AB278" s="4" t="s">
        <v>410</v>
      </c>
      <c r="AC278" s="5"/>
      <c r="AE278" s="3">
        <v>3</v>
      </c>
      <c r="AF278" s="3">
        <v>1</v>
      </c>
      <c r="AG278" s="5"/>
      <c r="AH278" s="5"/>
      <c r="AI278" s="5"/>
    </row>
    <row r="279" spans="1:35" x14ac:dyDescent="0.2">
      <c r="A279" t="s">
        <v>231</v>
      </c>
      <c r="B279">
        <v>124809185</v>
      </c>
      <c r="C279">
        <v>124809185</v>
      </c>
      <c r="D279" t="s">
        <v>257</v>
      </c>
      <c r="E279" s="4">
        <v>0</v>
      </c>
      <c r="F279" s="3" t="s">
        <v>26</v>
      </c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>
        <v>0</v>
      </c>
      <c r="Y279" s="4">
        <v>0</v>
      </c>
      <c r="Z279" s="4">
        <v>0</v>
      </c>
      <c r="AA279" s="4">
        <v>0</v>
      </c>
      <c r="AB279" s="4" t="s">
        <v>484</v>
      </c>
      <c r="AC279" s="5"/>
      <c r="AG279" s="5"/>
      <c r="AH279" s="5"/>
      <c r="AI279" s="5"/>
    </row>
    <row r="280" spans="1:35" x14ac:dyDescent="0.2">
      <c r="A280" t="s">
        <v>231</v>
      </c>
      <c r="B280">
        <v>158907285</v>
      </c>
      <c r="C280">
        <v>158907292</v>
      </c>
      <c r="D280" t="s">
        <v>262</v>
      </c>
      <c r="E280" s="4">
        <v>0</v>
      </c>
      <c r="F280" s="3" t="s">
        <v>26</v>
      </c>
      <c r="G280" s="4"/>
      <c r="H280" s="4"/>
      <c r="I280" s="4">
        <v>0</v>
      </c>
      <c r="J280" s="4">
        <v>0</v>
      </c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 t="s">
        <v>410</v>
      </c>
      <c r="AC280" s="5"/>
      <c r="AG280" s="5"/>
      <c r="AH280" s="5"/>
      <c r="AI280" s="5"/>
    </row>
    <row r="281" spans="1:35" x14ac:dyDescent="0.2">
      <c r="A281" t="s">
        <v>231</v>
      </c>
      <c r="B281">
        <v>169413111</v>
      </c>
      <c r="C281">
        <v>169413111</v>
      </c>
      <c r="D281" t="s">
        <v>265</v>
      </c>
      <c r="E281" s="4">
        <v>0</v>
      </c>
      <c r="F281" s="3" t="s">
        <v>26</v>
      </c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>
        <v>0</v>
      </c>
      <c r="U281" s="4">
        <v>0</v>
      </c>
      <c r="V281" s="4"/>
      <c r="W281" s="4"/>
      <c r="X281" s="4"/>
      <c r="Y281" s="4"/>
      <c r="Z281" s="4"/>
      <c r="AA281" s="4"/>
      <c r="AB281" s="4" t="s">
        <v>410</v>
      </c>
      <c r="AC281" s="5"/>
      <c r="AG281" s="5"/>
      <c r="AH281" s="5"/>
      <c r="AI281" s="5"/>
    </row>
    <row r="282" spans="1:35" x14ac:dyDescent="0.2">
      <c r="A282" t="s">
        <v>267</v>
      </c>
      <c r="B282">
        <v>40162937</v>
      </c>
      <c r="C282">
        <v>40162937</v>
      </c>
      <c r="D282" t="s">
        <v>271</v>
      </c>
      <c r="E282" s="4">
        <v>0</v>
      </c>
      <c r="F282" s="3" t="s">
        <v>26</v>
      </c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>
        <v>0</v>
      </c>
      <c r="S282" s="4">
        <v>0</v>
      </c>
      <c r="T282" s="4"/>
      <c r="U282" s="4"/>
      <c r="V282" s="4"/>
      <c r="W282" s="4"/>
      <c r="X282" s="4"/>
      <c r="Y282" s="4"/>
      <c r="Z282" s="4"/>
      <c r="AA282" s="4"/>
      <c r="AB282" s="4" t="s">
        <v>410</v>
      </c>
      <c r="AC282" s="5"/>
      <c r="AG282" s="5"/>
      <c r="AH282" s="5"/>
      <c r="AI282" s="5"/>
    </row>
    <row r="283" spans="1:35" x14ac:dyDescent="0.2">
      <c r="A283" t="s">
        <v>267</v>
      </c>
      <c r="B283">
        <v>57686034</v>
      </c>
      <c r="C283">
        <v>57686103</v>
      </c>
      <c r="D283" t="s">
        <v>272</v>
      </c>
      <c r="E283" s="4">
        <v>0</v>
      </c>
      <c r="F283" s="3" t="s">
        <v>32</v>
      </c>
      <c r="G283" s="4"/>
      <c r="H283" s="4"/>
      <c r="I283" s="4">
        <v>0</v>
      </c>
      <c r="J283" s="4">
        <v>0</v>
      </c>
      <c r="K283" s="4"/>
      <c r="L283" s="4"/>
      <c r="M283" s="4">
        <v>0</v>
      </c>
      <c r="N283" s="4"/>
      <c r="O283" s="4"/>
      <c r="P283" s="4"/>
      <c r="Q283" s="4"/>
      <c r="R283" s="4"/>
      <c r="S283" s="4"/>
      <c r="T283" s="4"/>
      <c r="U283" s="4"/>
      <c r="V283" s="4">
        <v>0</v>
      </c>
      <c r="W283" s="4">
        <v>0</v>
      </c>
      <c r="X283" s="4"/>
      <c r="Y283" s="4"/>
      <c r="Z283" s="4"/>
      <c r="AA283" s="4"/>
      <c r="AB283" s="4" t="s">
        <v>410</v>
      </c>
      <c r="AC283" s="5">
        <v>0</v>
      </c>
      <c r="AG283" s="5"/>
      <c r="AH283" s="5"/>
      <c r="AI283" s="5"/>
    </row>
    <row r="284" spans="1:35" x14ac:dyDescent="0.2">
      <c r="A284" t="s">
        <v>267</v>
      </c>
      <c r="B284">
        <v>85812434</v>
      </c>
      <c r="C284">
        <v>85812545</v>
      </c>
      <c r="D284" t="s">
        <v>273</v>
      </c>
      <c r="E284" s="4">
        <v>0</v>
      </c>
      <c r="F284" s="3" t="s">
        <v>32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>
        <v>0</v>
      </c>
      <c r="S284" s="4">
        <v>0</v>
      </c>
      <c r="T284" s="4">
        <v>0</v>
      </c>
      <c r="U284" s="4">
        <v>0</v>
      </c>
      <c r="V284" s="4">
        <v>0</v>
      </c>
      <c r="W284" s="4">
        <v>0</v>
      </c>
      <c r="X284" s="4">
        <v>0</v>
      </c>
      <c r="Y284" s="4">
        <v>0</v>
      </c>
      <c r="Z284" s="4">
        <v>0</v>
      </c>
      <c r="AA284" s="4">
        <v>0</v>
      </c>
      <c r="AB284" s="4" t="s">
        <v>410</v>
      </c>
      <c r="AC284" s="5"/>
      <c r="AG284" s="5"/>
      <c r="AH284" s="5"/>
      <c r="AI284" s="5"/>
    </row>
    <row r="285" spans="1:35" x14ac:dyDescent="0.2">
      <c r="A285" t="s">
        <v>267</v>
      </c>
      <c r="B285">
        <v>89450767</v>
      </c>
      <c r="C285">
        <v>89450770</v>
      </c>
      <c r="D285" t="s">
        <v>274</v>
      </c>
      <c r="E285" s="4">
        <v>0</v>
      </c>
      <c r="F285" s="3" t="s">
        <v>32</v>
      </c>
      <c r="G285" s="4"/>
      <c r="H285" s="4"/>
      <c r="I285" s="4"/>
      <c r="J285" s="4"/>
      <c r="K285" s="4"/>
      <c r="L285" s="4"/>
      <c r="M285" s="4"/>
      <c r="N285" s="4">
        <v>0</v>
      </c>
      <c r="O285" s="4">
        <v>0</v>
      </c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 t="s">
        <v>410</v>
      </c>
      <c r="AC285" s="5"/>
      <c r="AE285" s="3">
        <v>19</v>
      </c>
      <c r="AG285" s="5"/>
      <c r="AH285" s="5"/>
      <c r="AI285" s="5"/>
    </row>
    <row r="286" spans="1:35" x14ac:dyDescent="0.2">
      <c r="A286" t="s">
        <v>267</v>
      </c>
      <c r="B286">
        <v>91051617</v>
      </c>
      <c r="C286">
        <v>91051617</v>
      </c>
      <c r="D286" t="s">
        <v>275</v>
      </c>
      <c r="E286" s="4">
        <v>0</v>
      </c>
      <c r="F286" s="3" t="s">
        <v>26</v>
      </c>
      <c r="G286" s="4"/>
      <c r="H286" s="4"/>
      <c r="I286" s="4"/>
      <c r="J286" s="4"/>
      <c r="K286" s="4"/>
      <c r="L286" s="4"/>
      <c r="M286" s="4"/>
      <c r="N286" s="4">
        <v>0</v>
      </c>
      <c r="O286" s="4">
        <v>0</v>
      </c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 t="s">
        <v>410</v>
      </c>
      <c r="AC286" s="5"/>
      <c r="AG286" s="5"/>
      <c r="AH286" s="5"/>
      <c r="AI286" s="5"/>
    </row>
    <row r="287" spans="1:35" x14ac:dyDescent="0.2">
      <c r="A287" t="s">
        <v>267</v>
      </c>
      <c r="B287">
        <v>105935362</v>
      </c>
      <c r="C287">
        <v>105935362</v>
      </c>
      <c r="D287" t="s">
        <v>277</v>
      </c>
      <c r="E287" s="4">
        <v>0</v>
      </c>
      <c r="F287" s="3" t="s">
        <v>32</v>
      </c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>
        <v>0</v>
      </c>
      <c r="W287" s="4">
        <v>0</v>
      </c>
      <c r="X287" s="4"/>
      <c r="Y287" s="4"/>
      <c r="Z287" s="4"/>
      <c r="AA287" s="4"/>
      <c r="AB287" s="4" t="s">
        <v>410</v>
      </c>
      <c r="AC287" s="5"/>
      <c r="AG287" s="5"/>
      <c r="AH287" s="5"/>
      <c r="AI287" s="5"/>
    </row>
    <row r="288" spans="1:35" x14ac:dyDescent="0.2">
      <c r="A288" t="s">
        <v>267</v>
      </c>
      <c r="B288">
        <v>108601020</v>
      </c>
      <c r="C288">
        <v>108601121</v>
      </c>
      <c r="D288" t="s">
        <v>278</v>
      </c>
      <c r="E288" s="4">
        <v>0</v>
      </c>
      <c r="F288" s="3" t="s">
        <v>32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</v>
      </c>
      <c r="R288" s="4"/>
      <c r="S288" s="4"/>
      <c r="T288" s="4">
        <v>0</v>
      </c>
      <c r="U288" s="4">
        <v>0</v>
      </c>
      <c r="V288" s="4">
        <v>0</v>
      </c>
      <c r="W288" s="4">
        <v>0</v>
      </c>
      <c r="X288" s="4">
        <v>0</v>
      </c>
      <c r="Y288" s="4">
        <v>0</v>
      </c>
      <c r="Z288" s="4">
        <v>0</v>
      </c>
      <c r="AA288" s="4">
        <v>0</v>
      </c>
      <c r="AB288" s="4" t="s">
        <v>410</v>
      </c>
      <c r="AC288" s="5"/>
      <c r="AG288" s="5"/>
      <c r="AH288" s="5"/>
      <c r="AI288" s="5"/>
    </row>
    <row r="289" spans="1:35" x14ac:dyDescent="0.2">
      <c r="A289" t="s">
        <v>267</v>
      </c>
      <c r="B289">
        <v>112703067</v>
      </c>
      <c r="C289">
        <v>112703067</v>
      </c>
      <c r="D289" t="s">
        <v>280</v>
      </c>
      <c r="E289" s="4">
        <v>0</v>
      </c>
      <c r="F289" s="3" t="s">
        <v>32</v>
      </c>
      <c r="G289" s="4"/>
      <c r="H289" s="4"/>
      <c r="I289" s="4"/>
      <c r="J289" s="4"/>
      <c r="K289" s="4"/>
      <c r="L289" s="4"/>
      <c r="M289" s="4"/>
      <c r="N289" s="4"/>
      <c r="O289" s="4"/>
      <c r="P289" s="4">
        <v>0</v>
      </c>
      <c r="Q289" s="4">
        <v>0</v>
      </c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 t="s">
        <v>490</v>
      </c>
      <c r="AC289" s="5"/>
      <c r="AE289" s="3">
        <v>6</v>
      </c>
      <c r="AG289" s="5"/>
      <c r="AH289" s="5"/>
      <c r="AI289" s="5"/>
    </row>
    <row r="290" spans="1:35" x14ac:dyDescent="0.2">
      <c r="A290" t="s">
        <v>267</v>
      </c>
      <c r="B290">
        <v>118941160</v>
      </c>
      <c r="C290">
        <v>118941174</v>
      </c>
      <c r="D290" t="s">
        <v>281</v>
      </c>
      <c r="E290" s="4">
        <v>0</v>
      </c>
      <c r="F290" s="3" t="s">
        <v>32</v>
      </c>
      <c r="G290" s="4">
        <v>0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>
        <v>0</v>
      </c>
      <c r="V290" s="4">
        <v>0</v>
      </c>
      <c r="W290" s="4">
        <v>0</v>
      </c>
      <c r="X290" s="4">
        <v>0</v>
      </c>
      <c r="Y290" s="4">
        <v>0</v>
      </c>
      <c r="Z290" s="4">
        <v>0</v>
      </c>
      <c r="AA290" s="4">
        <v>0</v>
      </c>
      <c r="AB290" s="4" t="s">
        <v>410</v>
      </c>
      <c r="AC290" s="5"/>
      <c r="AG290" s="5"/>
      <c r="AH290" s="5"/>
      <c r="AI290" s="5"/>
    </row>
    <row r="291" spans="1:35" x14ac:dyDescent="0.2">
      <c r="A291" t="s">
        <v>267</v>
      </c>
      <c r="B291">
        <v>151462436</v>
      </c>
      <c r="C291">
        <v>151462446</v>
      </c>
      <c r="D291" t="s">
        <v>283</v>
      </c>
      <c r="E291" s="4">
        <v>0</v>
      </c>
      <c r="F291" s="3" t="s">
        <v>32</v>
      </c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>
        <v>0</v>
      </c>
      <c r="S291" s="4">
        <v>0</v>
      </c>
      <c r="T291" s="4"/>
      <c r="U291" s="4"/>
      <c r="V291" s="4"/>
      <c r="W291" s="4"/>
      <c r="X291" s="4"/>
      <c r="Y291" s="4"/>
      <c r="Z291" s="4"/>
      <c r="AA291" s="4"/>
      <c r="AB291" s="4" t="s">
        <v>492</v>
      </c>
      <c r="AC291" s="5"/>
      <c r="AG291" s="5"/>
      <c r="AH291" s="5"/>
      <c r="AI291" s="5"/>
    </row>
    <row r="292" spans="1:35" x14ac:dyDescent="0.2">
      <c r="A292" t="s">
        <v>267</v>
      </c>
      <c r="B292">
        <v>164495160</v>
      </c>
      <c r="C292">
        <v>164495163</v>
      </c>
      <c r="D292" t="s">
        <v>285</v>
      </c>
      <c r="E292" s="4">
        <v>0</v>
      </c>
      <c r="F292" s="3" t="s">
        <v>26</v>
      </c>
      <c r="G292" s="4"/>
      <c r="H292" s="4"/>
      <c r="I292" s="4">
        <v>0</v>
      </c>
      <c r="J292" s="4">
        <v>0</v>
      </c>
      <c r="K292" s="4">
        <v>0</v>
      </c>
      <c r="L292" s="4">
        <v>0</v>
      </c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 t="s">
        <v>410</v>
      </c>
      <c r="AC292" s="5"/>
      <c r="AG292" s="5"/>
      <c r="AH292" s="5"/>
      <c r="AI292" s="5"/>
    </row>
    <row r="293" spans="1:35" x14ac:dyDescent="0.2">
      <c r="A293" t="s">
        <v>267</v>
      </c>
      <c r="B293">
        <v>167476627</v>
      </c>
      <c r="C293">
        <v>167476627</v>
      </c>
      <c r="D293" t="s">
        <v>286</v>
      </c>
      <c r="E293" s="4">
        <v>0</v>
      </c>
      <c r="F293" s="3" t="s">
        <v>32</v>
      </c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>
        <v>0</v>
      </c>
      <c r="Y293" s="4">
        <v>0</v>
      </c>
      <c r="Z293" s="4">
        <v>0</v>
      </c>
      <c r="AA293" s="4">
        <v>0</v>
      </c>
      <c r="AB293" s="4" t="s">
        <v>493</v>
      </c>
      <c r="AC293" s="5"/>
      <c r="AG293" s="5"/>
      <c r="AH293" s="5"/>
      <c r="AI293" s="5"/>
    </row>
    <row r="294" spans="1:35" x14ac:dyDescent="0.2">
      <c r="A294" t="s">
        <v>289</v>
      </c>
      <c r="B294">
        <v>9452460</v>
      </c>
      <c r="C294">
        <v>9452460</v>
      </c>
      <c r="D294" t="s">
        <v>291</v>
      </c>
      <c r="E294" s="4">
        <v>0</v>
      </c>
      <c r="F294" s="3" t="s">
        <v>26</v>
      </c>
      <c r="G294" s="4"/>
      <c r="H294" s="4"/>
      <c r="I294" s="4"/>
      <c r="J294" s="4"/>
      <c r="K294" s="4"/>
      <c r="L294" s="4"/>
      <c r="M294" s="4"/>
      <c r="N294" s="4">
        <v>0</v>
      </c>
      <c r="O294" s="4">
        <v>0</v>
      </c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 t="s">
        <v>410</v>
      </c>
      <c r="AC294" s="5"/>
      <c r="AG294" s="5"/>
      <c r="AH294" s="5"/>
      <c r="AI294" s="5"/>
    </row>
    <row r="295" spans="1:35" x14ac:dyDescent="0.2">
      <c r="A295" t="s">
        <v>289</v>
      </c>
      <c r="B295">
        <v>13503033</v>
      </c>
      <c r="C295">
        <v>13503039</v>
      </c>
      <c r="D295" t="s">
        <v>293</v>
      </c>
      <c r="E295" s="4">
        <v>0</v>
      </c>
      <c r="F295" s="3" t="s">
        <v>32</v>
      </c>
      <c r="G295" s="4"/>
      <c r="H295" s="4"/>
      <c r="I295" s="4">
        <v>0</v>
      </c>
      <c r="J295" s="4">
        <v>0</v>
      </c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 t="s">
        <v>410</v>
      </c>
      <c r="AC295" s="5"/>
      <c r="AD295" s="3">
        <v>0</v>
      </c>
      <c r="AG295" s="5"/>
      <c r="AH295" s="5"/>
      <c r="AI295" s="5"/>
    </row>
    <row r="296" spans="1:35" x14ac:dyDescent="0.2">
      <c r="A296" t="s">
        <v>289</v>
      </c>
      <c r="B296">
        <v>24811891</v>
      </c>
      <c r="C296">
        <v>24811905</v>
      </c>
      <c r="D296" t="s">
        <v>295</v>
      </c>
      <c r="E296" s="4">
        <v>0</v>
      </c>
      <c r="F296" s="3" t="s">
        <v>26</v>
      </c>
      <c r="G296" s="4"/>
      <c r="H296" s="4"/>
      <c r="I296" s="4"/>
      <c r="J296" s="4"/>
      <c r="K296" s="4"/>
      <c r="L296" s="4"/>
      <c r="M296" s="4"/>
      <c r="N296" s="4"/>
      <c r="O296" s="4"/>
      <c r="P296" s="4">
        <v>0</v>
      </c>
      <c r="Q296" s="4">
        <v>0</v>
      </c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 t="s">
        <v>496</v>
      </c>
      <c r="AC296" s="5">
        <v>112.7</v>
      </c>
      <c r="AE296" s="3">
        <v>2</v>
      </c>
      <c r="AG296" s="5"/>
      <c r="AH296" s="5"/>
      <c r="AI296" s="5"/>
    </row>
    <row r="297" spans="1:35" x14ac:dyDescent="0.2">
      <c r="A297" t="s">
        <v>289</v>
      </c>
      <c r="B297">
        <v>63368193</v>
      </c>
      <c r="C297">
        <v>63368196</v>
      </c>
      <c r="D297" t="s">
        <v>296</v>
      </c>
      <c r="E297" s="4">
        <v>0</v>
      </c>
      <c r="F297" s="3" t="s">
        <v>32</v>
      </c>
      <c r="G297" s="4"/>
      <c r="H297" s="4"/>
      <c r="I297" s="4"/>
      <c r="J297" s="4"/>
      <c r="K297" s="4">
        <v>0</v>
      </c>
      <c r="L297" s="4">
        <v>0</v>
      </c>
      <c r="M297" s="4">
        <v>0</v>
      </c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 t="s">
        <v>410</v>
      </c>
      <c r="AC297" s="5"/>
      <c r="AG297" s="5"/>
      <c r="AH297" s="5"/>
      <c r="AI297" s="5"/>
    </row>
    <row r="298" spans="1:35" x14ac:dyDescent="0.2">
      <c r="A298" t="s">
        <v>289</v>
      </c>
      <c r="B298">
        <v>84023392</v>
      </c>
      <c r="C298">
        <v>84023392</v>
      </c>
      <c r="D298" t="s">
        <v>300</v>
      </c>
      <c r="E298" s="4">
        <v>0</v>
      </c>
      <c r="F298" s="3" t="s">
        <v>32</v>
      </c>
      <c r="G298" s="4"/>
      <c r="H298" s="4"/>
      <c r="I298" s="4"/>
      <c r="J298" s="4"/>
      <c r="K298" s="4"/>
      <c r="L298" s="4"/>
      <c r="M298" s="4"/>
      <c r="N298" s="4">
        <v>0</v>
      </c>
      <c r="O298" s="4">
        <v>0</v>
      </c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 t="s">
        <v>500</v>
      </c>
      <c r="AC298" s="5"/>
      <c r="AG298" s="5"/>
      <c r="AH298" s="5"/>
      <c r="AI298" s="5"/>
    </row>
    <row r="299" spans="1:35" x14ac:dyDescent="0.2">
      <c r="A299" t="s">
        <v>289</v>
      </c>
      <c r="B299">
        <v>85324189</v>
      </c>
      <c r="C299">
        <v>85324189</v>
      </c>
      <c r="D299" t="s">
        <v>301</v>
      </c>
      <c r="E299" s="4">
        <v>0</v>
      </c>
      <c r="F299" s="3" t="s">
        <v>32</v>
      </c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>
        <v>0</v>
      </c>
      <c r="W299" s="4">
        <v>0</v>
      </c>
      <c r="X299" s="4"/>
      <c r="Y299" s="4"/>
      <c r="Z299" s="4"/>
      <c r="AA299" s="4"/>
      <c r="AB299" s="4" t="s">
        <v>410</v>
      </c>
      <c r="AC299" s="5"/>
      <c r="AG299" s="5"/>
      <c r="AH299" s="5"/>
      <c r="AI299" s="5"/>
    </row>
    <row r="300" spans="1:35" x14ac:dyDescent="0.2">
      <c r="A300" t="s">
        <v>289</v>
      </c>
      <c r="B300">
        <v>102846091</v>
      </c>
      <c r="C300">
        <v>102846096</v>
      </c>
      <c r="D300" t="s">
        <v>304</v>
      </c>
      <c r="E300" s="4">
        <v>0</v>
      </c>
      <c r="F300" s="3" t="s">
        <v>26</v>
      </c>
      <c r="G300" s="4"/>
      <c r="H300" s="4"/>
      <c r="I300" s="4">
        <v>0</v>
      </c>
      <c r="J300" s="4">
        <v>0</v>
      </c>
      <c r="K300" s="4"/>
      <c r="L300" s="4"/>
      <c r="M300" s="4">
        <v>0</v>
      </c>
      <c r="N300" s="4"/>
      <c r="O300" s="4"/>
      <c r="P300" s="4"/>
      <c r="Q300" s="4"/>
      <c r="R300" s="4"/>
      <c r="S300" s="4"/>
      <c r="T300" s="4">
        <v>0</v>
      </c>
      <c r="U300" s="4">
        <v>0</v>
      </c>
      <c r="V300" s="4"/>
      <c r="W300" s="4"/>
      <c r="X300" s="4"/>
      <c r="Y300" s="4"/>
      <c r="Z300" s="4"/>
      <c r="AA300" s="4"/>
      <c r="AB300" s="4" t="s">
        <v>410</v>
      </c>
      <c r="AC300" s="5"/>
      <c r="AG300" s="5"/>
      <c r="AH300" s="5"/>
      <c r="AI300" s="5"/>
    </row>
    <row r="301" spans="1:35" x14ac:dyDescent="0.2">
      <c r="A301" t="s">
        <v>289</v>
      </c>
      <c r="B301">
        <v>157968745</v>
      </c>
      <c r="C301">
        <v>157968751</v>
      </c>
      <c r="D301" t="s">
        <v>309</v>
      </c>
      <c r="E301" s="4">
        <v>0</v>
      </c>
      <c r="F301" s="3" t="s">
        <v>26</v>
      </c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>
        <v>0</v>
      </c>
      <c r="U301" s="4">
        <v>0</v>
      </c>
      <c r="V301" s="4"/>
      <c r="W301" s="4"/>
      <c r="X301" s="4"/>
      <c r="Y301" s="4"/>
      <c r="Z301" s="4"/>
      <c r="AA301" s="4"/>
      <c r="AB301" s="4" t="s">
        <v>503</v>
      </c>
      <c r="AC301" s="5"/>
      <c r="AE301" s="3">
        <v>1</v>
      </c>
      <c r="AG301" s="5"/>
      <c r="AH301" s="5"/>
      <c r="AI301" s="5"/>
    </row>
    <row r="302" spans="1:35" x14ac:dyDescent="0.2">
      <c r="A302" t="s">
        <v>310</v>
      </c>
      <c r="B302">
        <v>8886702</v>
      </c>
      <c r="C302">
        <v>8886706</v>
      </c>
      <c r="D302" t="s">
        <v>311</v>
      </c>
      <c r="E302" s="4">
        <v>0</v>
      </c>
      <c r="F302" s="3" t="s">
        <v>32</v>
      </c>
      <c r="G302" s="4"/>
      <c r="H302" s="4"/>
      <c r="I302" s="4">
        <v>0</v>
      </c>
      <c r="J302" s="4">
        <v>0</v>
      </c>
      <c r="K302" s="4"/>
      <c r="L302" s="4"/>
      <c r="M302" s="4"/>
      <c r="N302" s="4">
        <v>0</v>
      </c>
      <c r="O302" s="4">
        <v>0</v>
      </c>
      <c r="P302" s="4"/>
      <c r="Q302" s="4"/>
      <c r="R302" s="4"/>
      <c r="S302" s="4"/>
      <c r="T302" s="4">
        <v>0</v>
      </c>
      <c r="U302" s="4">
        <v>0</v>
      </c>
      <c r="V302" s="4"/>
      <c r="W302" s="4"/>
      <c r="X302" s="4"/>
      <c r="Y302" s="4"/>
      <c r="Z302" s="4"/>
      <c r="AA302" s="4"/>
      <c r="AB302" s="4" t="s">
        <v>410</v>
      </c>
      <c r="AC302" s="5"/>
      <c r="AD302" s="3">
        <v>86</v>
      </c>
      <c r="AG302" s="5"/>
      <c r="AH302" s="5" t="s">
        <v>404</v>
      </c>
      <c r="AI302" s="5" t="s">
        <v>394</v>
      </c>
    </row>
    <row r="303" spans="1:35" x14ac:dyDescent="0.2">
      <c r="A303" t="s">
        <v>310</v>
      </c>
      <c r="B303">
        <v>40771007</v>
      </c>
      <c r="C303">
        <v>40771007</v>
      </c>
      <c r="D303" t="s">
        <v>314</v>
      </c>
      <c r="E303" s="4">
        <v>0</v>
      </c>
      <c r="F303" s="3" t="s">
        <v>32</v>
      </c>
      <c r="G303" s="4">
        <v>0</v>
      </c>
      <c r="H303" s="4">
        <v>0</v>
      </c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 t="s">
        <v>505</v>
      </c>
      <c r="AC303" s="5"/>
      <c r="AG303" s="5"/>
      <c r="AH303" s="5"/>
      <c r="AI303" s="5"/>
    </row>
    <row r="304" spans="1:35" x14ac:dyDescent="0.2">
      <c r="A304" t="s">
        <v>310</v>
      </c>
      <c r="B304">
        <v>61969133</v>
      </c>
      <c r="C304">
        <v>61969172</v>
      </c>
      <c r="D304" t="s">
        <v>317</v>
      </c>
      <c r="E304" s="4">
        <v>0</v>
      </c>
      <c r="F304" s="3" t="s">
        <v>26</v>
      </c>
      <c r="G304" s="4"/>
      <c r="H304" s="4"/>
      <c r="I304" s="4"/>
      <c r="J304" s="4"/>
      <c r="K304" s="4"/>
      <c r="L304" s="4"/>
      <c r="M304" s="4"/>
      <c r="N304" s="4">
        <v>0</v>
      </c>
      <c r="O304" s="4">
        <v>0</v>
      </c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 t="s">
        <v>410</v>
      </c>
      <c r="AC304" s="5"/>
      <c r="AG304" s="5"/>
      <c r="AH304" s="5"/>
      <c r="AI304" s="5"/>
    </row>
    <row r="305" spans="1:35" x14ac:dyDescent="0.2">
      <c r="A305" t="s">
        <v>310</v>
      </c>
      <c r="B305">
        <v>64950964</v>
      </c>
      <c r="C305">
        <v>64950964</v>
      </c>
      <c r="D305" t="s">
        <v>318</v>
      </c>
      <c r="E305" s="4">
        <v>0</v>
      </c>
      <c r="F305" s="3" t="s">
        <v>32</v>
      </c>
      <c r="G305" s="4"/>
      <c r="H305" s="4"/>
      <c r="I305" s="4"/>
      <c r="J305" s="4"/>
      <c r="K305" s="4"/>
      <c r="L305" s="4"/>
      <c r="M305" s="4">
        <v>0</v>
      </c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 t="s">
        <v>410</v>
      </c>
      <c r="AC305" s="5"/>
      <c r="AG305" s="5"/>
      <c r="AH305" s="5"/>
      <c r="AI305" s="5"/>
    </row>
    <row r="306" spans="1:35" x14ac:dyDescent="0.2">
      <c r="A306" t="s">
        <v>310</v>
      </c>
      <c r="B306">
        <v>68153465</v>
      </c>
      <c r="C306">
        <v>68153465</v>
      </c>
      <c r="D306" t="s">
        <v>320</v>
      </c>
      <c r="E306" s="4">
        <v>0</v>
      </c>
      <c r="F306" s="3" t="s">
        <v>32</v>
      </c>
      <c r="G306" s="4"/>
      <c r="H306" s="4"/>
      <c r="I306" s="4"/>
      <c r="J306" s="4"/>
      <c r="K306" s="4"/>
      <c r="L306" s="4"/>
      <c r="M306" s="4"/>
      <c r="N306" s="4">
        <v>0</v>
      </c>
      <c r="O306" s="4">
        <v>0</v>
      </c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 t="s">
        <v>410</v>
      </c>
      <c r="AC306" s="5"/>
      <c r="AG306" s="5"/>
      <c r="AH306" s="5"/>
      <c r="AI306" s="5"/>
    </row>
    <row r="307" spans="1:35" x14ac:dyDescent="0.2">
      <c r="A307" t="s">
        <v>310</v>
      </c>
      <c r="B307">
        <v>69668335</v>
      </c>
      <c r="C307">
        <v>69668349</v>
      </c>
      <c r="D307" t="s">
        <v>321</v>
      </c>
      <c r="E307" s="4">
        <v>0</v>
      </c>
      <c r="F307" s="3" t="s">
        <v>32</v>
      </c>
      <c r="G307" s="4"/>
      <c r="H307" s="4"/>
      <c r="I307" s="4">
        <v>0</v>
      </c>
      <c r="J307" s="4">
        <v>0</v>
      </c>
      <c r="K307" s="4">
        <v>0</v>
      </c>
      <c r="L307" s="4">
        <v>0</v>
      </c>
      <c r="M307" s="4"/>
      <c r="N307" s="4">
        <v>0</v>
      </c>
      <c r="O307" s="4">
        <v>0</v>
      </c>
      <c r="P307" s="4"/>
      <c r="Q307" s="4"/>
      <c r="R307" s="4"/>
      <c r="S307" s="4"/>
      <c r="T307" s="4">
        <v>0</v>
      </c>
      <c r="U307" s="4">
        <v>0</v>
      </c>
      <c r="V307" s="4"/>
      <c r="W307" s="4"/>
      <c r="X307" s="4"/>
      <c r="Y307" s="4"/>
      <c r="Z307" s="4"/>
      <c r="AA307" s="4"/>
      <c r="AB307" s="4" t="s">
        <v>507</v>
      </c>
      <c r="AC307" s="5"/>
      <c r="AG307" s="5"/>
      <c r="AH307" s="5"/>
      <c r="AI307" s="5"/>
    </row>
    <row r="308" spans="1:35" x14ac:dyDescent="0.2">
      <c r="A308" t="s">
        <v>310</v>
      </c>
      <c r="B308">
        <v>89681878</v>
      </c>
      <c r="C308">
        <v>89681878</v>
      </c>
      <c r="D308" t="s">
        <v>322</v>
      </c>
      <c r="E308" s="4">
        <v>0</v>
      </c>
      <c r="F308" s="3" t="s">
        <v>32</v>
      </c>
      <c r="G308" s="4">
        <v>0</v>
      </c>
      <c r="H308" s="4">
        <v>0</v>
      </c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 t="s">
        <v>508</v>
      </c>
      <c r="AC308" s="5"/>
      <c r="AG308" s="5"/>
      <c r="AH308" s="5"/>
      <c r="AI308" s="5"/>
    </row>
    <row r="309" spans="1:35" x14ac:dyDescent="0.2">
      <c r="A309" t="s">
        <v>310</v>
      </c>
      <c r="B309">
        <v>96475908</v>
      </c>
      <c r="C309">
        <v>96475960</v>
      </c>
      <c r="D309" t="s">
        <v>323</v>
      </c>
      <c r="E309" s="4">
        <v>0</v>
      </c>
      <c r="F309" s="3" t="s">
        <v>26</v>
      </c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>
        <v>0</v>
      </c>
      <c r="S309" s="4">
        <v>0</v>
      </c>
      <c r="T309" s="4">
        <v>0</v>
      </c>
      <c r="U309" s="4">
        <v>0</v>
      </c>
      <c r="V309" s="4"/>
      <c r="W309" s="4"/>
      <c r="X309" s="4"/>
      <c r="Y309" s="4"/>
      <c r="Z309" s="4"/>
      <c r="AA309" s="4"/>
      <c r="AB309" s="4" t="s">
        <v>410</v>
      </c>
      <c r="AC309" s="5"/>
      <c r="AG309" s="5"/>
      <c r="AH309" s="5"/>
      <c r="AI309" s="5"/>
    </row>
    <row r="310" spans="1:35" x14ac:dyDescent="0.2">
      <c r="A310" t="s">
        <v>310</v>
      </c>
      <c r="B310">
        <v>107829246</v>
      </c>
      <c r="C310">
        <v>107829249</v>
      </c>
      <c r="D310" t="s">
        <v>324</v>
      </c>
      <c r="E310" s="4">
        <v>0</v>
      </c>
      <c r="F310" s="3" t="s">
        <v>32</v>
      </c>
      <c r="G310" s="4"/>
      <c r="H310" s="4"/>
      <c r="I310" s="4">
        <v>0</v>
      </c>
      <c r="J310" s="4">
        <v>0</v>
      </c>
      <c r="K310" s="4"/>
      <c r="L310" s="4"/>
      <c r="M310" s="4"/>
      <c r="N310" s="4"/>
      <c r="O310" s="4"/>
      <c r="P310" s="4"/>
      <c r="Q310" s="4"/>
      <c r="R310" s="4"/>
      <c r="S310" s="4"/>
      <c r="T310" s="4">
        <v>0</v>
      </c>
      <c r="U310" s="4">
        <v>0</v>
      </c>
      <c r="V310" s="4"/>
      <c r="W310" s="4"/>
      <c r="X310" s="4"/>
      <c r="Y310" s="4"/>
      <c r="Z310" s="4"/>
      <c r="AA310" s="4"/>
      <c r="AB310" s="4" t="s">
        <v>509</v>
      </c>
      <c r="AC310" s="5"/>
      <c r="AG310" s="5"/>
      <c r="AH310" s="5"/>
      <c r="AI310" s="5"/>
    </row>
    <row r="311" spans="1:35" x14ac:dyDescent="0.2">
      <c r="A311" t="s">
        <v>310</v>
      </c>
      <c r="B311">
        <v>113416177</v>
      </c>
      <c r="C311">
        <v>113416180</v>
      </c>
      <c r="D311" t="s">
        <v>327</v>
      </c>
      <c r="E311" s="4">
        <v>0</v>
      </c>
      <c r="F311" s="3" t="s">
        <v>26</v>
      </c>
      <c r="G311" s="4"/>
      <c r="H311" s="4"/>
      <c r="I311" s="4">
        <v>0</v>
      </c>
      <c r="J311" s="4">
        <v>0</v>
      </c>
      <c r="K311" s="4"/>
      <c r="L311" s="4"/>
      <c r="M311" s="4">
        <v>0</v>
      </c>
      <c r="N311" s="4"/>
      <c r="O311" s="4"/>
      <c r="P311" s="4">
        <v>0</v>
      </c>
      <c r="Q311" s="4">
        <v>0</v>
      </c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 t="s">
        <v>410</v>
      </c>
      <c r="AC311" s="5">
        <v>3.8</v>
      </c>
      <c r="AG311" s="5"/>
      <c r="AH311" s="5"/>
      <c r="AI311" s="5"/>
    </row>
    <row r="312" spans="1:35" x14ac:dyDescent="0.2">
      <c r="A312" t="s">
        <v>310</v>
      </c>
      <c r="B312">
        <v>122640351</v>
      </c>
      <c r="C312">
        <v>122640351</v>
      </c>
      <c r="D312" t="s">
        <v>328</v>
      </c>
      <c r="E312" s="4">
        <v>0</v>
      </c>
      <c r="F312" s="3" t="s">
        <v>32</v>
      </c>
      <c r="G312" s="4"/>
      <c r="H312" s="4"/>
      <c r="I312" s="4"/>
      <c r="J312" s="4"/>
      <c r="K312" s="4">
        <v>0</v>
      </c>
      <c r="L312" s="4">
        <v>0</v>
      </c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 t="s">
        <v>410</v>
      </c>
      <c r="AC312" s="5"/>
      <c r="AG312" s="5"/>
      <c r="AH312" s="5"/>
      <c r="AI312" s="5"/>
    </row>
    <row r="313" spans="1:35" x14ac:dyDescent="0.2">
      <c r="A313" t="s">
        <v>310</v>
      </c>
      <c r="B313">
        <v>130867432</v>
      </c>
      <c r="C313">
        <v>130867432</v>
      </c>
      <c r="D313" t="s">
        <v>329</v>
      </c>
      <c r="E313" s="4">
        <v>0</v>
      </c>
      <c r="F313" s="3" t="s">
        <v>26</v>
      </c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>
        <v>0</v>
      </c>
      <c r="U313" s="4">
        <v>0</v>
      </c>
      <c r="V313" s="4"/>
      <c r="W313" s="4"/>
      <c r="X313" s="4"/>
      <c r="Y313" s="4"/>
      <c r="Z313" s="4"/>
      <c r="AA313" s="4"/>
      <c r="AB313" s="4" t="s">
        <v>512</v>
      </c>
      <c r="AC313" s="5"/>
      <c r="AG313" s="5"/>
      <c r="AH313" s="5"/>
      <c r="AI313" s="5"/>
    </row>
    <row r="314" spans="1:35" x14ac:dyDescent="0.2">
      <c r="A314" t="s">
        <v>310</v>
      </c>
      <c r="B314">
        <v>142818652</v>
      </c>
      <c r="C314">
        <v>142818654</v>
      </c>
      <c r="D314" t="s">
        <v>331</v>
      </c>
      <c r="E314" s="4">
        <v>0</v>
      </c>
      <c r="F314" s="3" t="s">
        <v>32</v>
      </c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>
        <v>0</v>
      </c>
      <c r="U314" s="4">
        <v>0</v>
      </c>
      <c r="V314" s="4">
        <v>0</v>
      </c>
      <c r="W314" s="4">
        <v>0</v>
      </c>
      <c r="X314" s="4"/>
      <c r="Y314" s="4"/>
      <c r="Z314" s="4"/>
      <c r="AA314" s="4"/>
      <c r="AB314" s="4" t="s">
        <v>410</v>
      </c>
      <c r="AC314" s="5"/>
      <c r="AD314" s="3">
        <v>62</v>
      </c>
      <c r="AG314" s="5"/>
      <c r="AH314" s="5"/>
      <c r="AI314" s="5"/>
    </row>
    <row r="315" spans="1:35" x14ac:dyDescent="0.2">
      <c r="A315" t="s">
        <v>332</v>
      </c>
      <c r="B315">
        <v>26977064</v>
      </c>
      <c r="C315">
        <v>26977164</v>
      </c>
      <c r="D315" t="s">
        <v>333</v>
      </c>
      <c r="E315" s="4">
        <v>0</v>
      </c>
      <c r="F315" s="3" t="s">
        <v>32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4">
        <v>0</v>
      </c>
      <c r="O315" s="4">
        <v>0</v>
      </c>
      <c r="P315" s="4">
        <v>0</v>
      </c>
      <c r="Q315" s="4">
        <v>0</v>
      </c>
      <c r="R315" s="4">
        <v>0</v>
      </c>
      <c r="S315" s="4">
        <v>0</v>
      </c>
      <c r="T315" s="4">
        <v>0</v>
      </c>
      <c r="U315" s="4">
        <v>0</v>
      </c>
      <c r="V315" s="4">
        <v>0</v>
      </c>
      <c r="W315" s="4">
        <v>0</v>
      </c>
      <c r="X315" s="4">
        <v>0</v>
      </c>
      <c r="Y315" s="4">
        <v>0</v>
      </c>
      <c r="Z315" s="4">
        <v>0</v>
      </c>
      <c r="AA315" s="4">
        <v>0</v>
      </c>
      <c r="AB315" s="4" t="s">
        <v>410</v>
      </c>
      <c r="AC315" s="5"/>
      <c r="AG315" s="5"/>
      <c r="AH315" s="5"/>
      <c r="AI315" s="5"/>
    </row>
    <row r="316" spans="1:35" x14ac:dyDescent="0.2">
      <c r="A316" t="s">
        <v>332</v>
      </c>
      <c r="B316">
        <v>40433181</v>
      </c>
      <c r="C316">
        <v>40433191</v>
      </c>
      <c r="D316" t="s">
        <v>334</v>
      </c>
      <c r="E316" s="4">
        <v>0</v>
      </c>
      <c r="F316" s="3" t="s">
        <v>26</v>
      </c>
      <c r="G316" s="4"/>
      <c r="H316" s="4"/>
      <c r="I316" s="4">
        <v>0</v>
      </c>
      <c r="J316" s="4">
        <v>0</v>
      </c>
      <c r="K316" s="4"/>
      <c r="L316" s="4"/>
      <c r="M316" s="4"/>
      <c r="N316" s="4"/>
      <c r="O316" s="4"/>
      <c r="P316" s="4"/>
      <c r="Q316" s="4"/>
      <c r="R316" s="4"/>
      <c r="S316" s="4"/>
      <c r="T316" s="4">
        <v>0</v>
      </c>
      <c r="U316" s="4">
        <v>0</v>
      </c>
      <c r="V316" s="4"/>
      <c r="W316" s="4"/>
      <c r="X316" s="4"/>
      <c r="Y316" s="4"/>
      <c r="Z316" s="4"/>
      <c r="AA316" s="4"/>
      <c r="AB316" s="4" t="s">
        <v>513</v>
      </c>
      <c r="AC316" s="5"/>
      <c r="AG316" s="5"/>
      <c r="AH316" s="5"/>
      <c r="AI316" s="5"/>
    </row>
    <row r="317" spans="1:35" x14ac:dyDescent="0.2">
      <c r="A317" t="s">
        <v>332</v>
      </c>
      <c r="B317">
        <v>57161906</v>
      </c>
      <c r="C317">
        <v>57161911</v>
      </c>
      <c r="D317" t="s">
        <v>335</v>
      </c>
      <c r="E317" s="4">
        <v>0</v>
      </c>
      <c r="F317" s="3" t="s">
        <v>32</v>
      </c>
      <c r="G317" s="4"/>
      <c r="H317" s="4"/>
      <c r="I317" s="4"/>
      <c r="J317" s="4"/>
      <c r="K317" s="4"/>
      <c r="L317" s="4"/>
      <c r="M317" s="4"/>
      <c r="N317" s="4">
        <v>0</v>
      </c>
      <c r="O317" s="4">
        <v>0</v>
      </c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 t="s">
        <v>410</v>
      </c>
      <c r="AC317" s="5"/>
      <c r="AE317" s="3">
        <v>1</v>
      </c>
      <c r="AG317" s="5"/>
      <c r="AH317" s="5"/>
      <c r="AI317" s="5"/>
    </row>
    <row r="318" spans="1:35" x14ac:dyDescent="0.2">
      <c r="A318" t="s">
        <v>332</v>
      </c>
      <c r="B318">
        <v>84573968</v>
      </c>
      <c r="C318">
        <v>84573970</v>
      </c>
      <c r="D318" t="s">
        <v>338</v>
      </c>
      <c r="E318" s="4">
        <v>0</v>
      </c>
      <c r="F318" s="3" t="s">
        <v>32</v>
      </c>
      <c r="G318" s="4"/>
      <c r="H318" s="4"/>
      <c r="I318" s="4">
        <v>0</v>
      </c>
      <c r="J318" s="4">
        <v>0</v>
      </c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 t="s">
        <v>410</v>
      </c>
      <c r="AC318" s="5"/>
      <c r="AG318" s="5"/>
      <c r="AH318" s="5"/>
      <c r="AI318" s="5"/>
    </row>
    <row r="319" spans="1:35" x14ac:dyDescent="0.2">
      <c r="A319" t="s">
        <v>332</v>
      </c>
      <c r="B319">
        <v>96505817</v>
      </c>
      <c r="C319">
        <v>96505817</v>
      </c>
      <c r="D319" t="s">
        <v>340</v>
      </c>
      <c r="E319" s="4">
        <v>0</v>
      </c>
      <c r="F319" s="3" t="s">
        <v>26</v>
      </c>
      <c r="G319" s="4">
        <v>0</v>
      </c>
      <c r="H319" s="4">
        <v>0</v>
      </c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 t="s">
        <v>516</v>
      </c>
      <c r="AC319" s="5"/>
      <c r="AG319" s="5"/>
      <c r="AH319" s="5"/>
      <c r="AI319" s="5"/>
    </row>
    <row r="320" spans="1:35" x14ac:dyDescent="0.2">
      <c r="A320" t="s">
        <v>332</v>
      </c>
      <c r="B320">
        <v>98478049</v>
      </c>
      <c r="C320">
        <v>98478049</v>
      </c>
      <c r="D320" t="s">
        <v>341</v>
      </c>
      <c r="E320" s="4">
        <v>0</v>
      </c>
      <c r="F320" s="3" t="s">
        <v>32</v>
      </c>
      <c r="G320" s="4">
        <v>0</v>
      </c>
      <c r="H320" s="4">
        <v>0</v>
      </c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 t="s">
        <v>410</v>
      </c>
      <c r="AC320" s="5"/>
      <c r="AG320" s="5"/>
      <c r="AH320" s="5"/>
      <c r="AI320" s="5"/>
    </row>
    <row r="321" spans="1:35" x14ac:dyDescent="0.2">
      <c r="A321" t="s">
        <v>332</v>
      </c>
      <c r="B321">
        <v>106979514</v>
      </c>
      <c r="C321">
        <v>106979514</v>
      </c>
      <c r="D321" t="s">
        <v>343</v>
      </c>
      <c r="E321" s="4">
        <v>0</v>
      </c>
      <c r="F321" s="3" t="s">
        <v>26</v>
      </c>
      <c r="G321" s="4"/>
      <c r="H321" s="4"/>
      <c r="I321" s="4"/>
      <c r="J321" s="4"/>
      <c r="K321" s="4"/>
      <c r="L321" s="4"/>
      <c r="M321" s="4"/>
      <c r="N321" s="4">
        <v>0</v>
      </c>
      <c r="O321" s="4">
        <v>0</v>
      </c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 t="s">
        <v>410</v>
      </c>
      <c r="AC321" s="5"/>
      <c r="AG321" s="5"/>
      <c r="AH321" s="5"/>
      <c r="AI321" s="5"/>
    </row>
    <row r="322" spans="1:35" x14ac:dyDescent="0.2">
      <c r="A322" t="s">
        <v>332</v>
      </c>
      <c r="B322">
        <v>113756762</v>
      </c>
      <c r="C322">
        <v>113756762</v>
      </c>
      <c r="D322" t="s">
        <v>344</v>
      </c>
      <c r="E322" s="4">
        <v>0</v>
      </c>
      <c r="F322" s="3" t="s">
        <v>26</v>
      </c>
      <c r="G322" s="4">
        <v>0</v>
      </c>
      <c r="H322" s="4">
        <v>0</v>
      </c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 t="s">
        <v>517</v>
      </c>
      <c r="AC322" s="5"/>
      <c r="AG322" s="5"/>
      <c r="AH322" s="5"/>
      <c r="AI322" s="5"/>
    </row>
    <row r="323" spans="1:35" x14ac:dyDescent="0.2">
      <c r="A323" t="s">
        <v>332</v>
      </c>
      <c r="B323">
        <v>126601122</v>
      </c>
      <c r="C323">
        <v>126601122</v>
      </c>
      <c r="D323" t="s">
        <v>345</v>
      </c>
      <c r="E323" s="4">
        <v>0</v>
      </c>
      <c r="F323" s="3" t="s">
        <v>32</v>
      </c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>
        <v>0</v>
      </c>
      <c r="S323" s="4">
        <v>0</v>
      </c>
      <c r="T323" s="4"/>
      <c r="U323" s="4"/>
      <c r="V323" s="4"/>
      <c r="W323" s="4"/>
      <c r="X323" s="4"/>
      <c r="Y323" s="4"/>
      <c r="Z323" s="4"/>
      <c r="AA323" s="4"/>
      <c r="AB323" s="4" t="s">
        <v>410</v>
      </c>
      <c r="AC323" s="5"/>
      <c r="AE323" s="3">
        <v>1</v>
      </c>
      <c r="AG323" s="5"/>
      <c r="AH323" s="5"/>
      <c r="AI323" s="5"/>
    </row>
    <row r="324" spans="1:35" x14ac:dyDescent="0.2">
      <c r="A324" t="s">
        <v>348</v>
      </c>
      <c r="B324">
        <v>1447149</v>
      </c>
      <c r="C324">
        <v>1447188</v>
      </c>
      <c r="D324" t="s">
        <v>349</v>
      </c>
      <c r="E324" s="4">
        <v>0</v>
      </c>
      <c r="F324" s="3" t="s">
        <v>32</v>
      </c>
      <c r="G324" s="4"/>
      <c r="H324" s="4"/>
      <c r="I324" s="4">
        <v>0</v>
      </c>
      <c r="J324" s="4">
        <v>0</v>
      </c>
      <c r="K324" s="4"/>
      <c r="L324" s="4"/>
      <c r="M324" s="4"/>
      <c r="N324" s="4"/>
      <c r="O324" s="4"/>
      <c r="P324" s="4"/>
      <c r="Q324" s="4"/>
      <c r="R324" s="4"/>
      <c r="S324" s="4"/>
      <c r="T324" s="4">
        <v>0</v>
      </c>
      <c r="U324" s="4">
        <v>0</v>
      </c>
      <c r="V324" s="4"/>
      <c r="W324" s="4"/>
      <c r="X324" s="4"/>
      <c r="Y324" s="4"/>
      <c r="Z324" s="4"/>
      <c r="AA324" s="4"/>
      <c r="AB324" s="4" t="s">
        <v>410</v>
      </c>
      <c r="AC324" s="5"/>
      <c r="AG324" s="5"/>
      <c r="AH324" s="5"/>
      <c r="AI324" s="5"/>
    </row>
    <row r="325" spans="1:35" x14ac:dyDescent="0.2">
      <c r="A325" t="s">
        <v>348</v>
      </c>
      <c r="B325">
        <v>5491403</v>
      </c>
      <c r="C325">
        <v>5491406</v>
      </c>
      <c r="D325" t="s">
        <v>350</v>
      </c>
      <c r="E325" s="4">
        <v>0</v>
      </c>
      <c r="F325" s="3" t="s">
        <v>32</v>
      </c>
      <c r="G325" s="4"/>
      <c r="H325" s="4"/>
      <c r="I325" s="4">
        <v>0</v>
      </c>
      <c r="J325" s="4">
        <v>0</v>
      </c>
      <c r="K325" s="4">
        <v>0</v>
      </c>
      <c r="L325" s="4">
        <v>0</v>
      </c>
      <c r="M325" s="4">
        <v>0</v>
      </c>
      <c r="N325" s="4">
        <v>0</v>
      </c>
      <c r="O325" s="4">
        <v>0</v>
      </c>
      <c r="P325" s="4">
        <v>0</v>
      </c>
      <c r="Q325" s="4">
        <v>0</v>
      </c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 t="s">
        <v>410</v>
      </c>
      <c r="AC325" s="5"/>
      <c r="AG325" s="5"/>
      <c r="AH325" s="5"/>
      <c r="AI325" s="5"/>
    </row>
    <row r="326" spans="1:35" x14ac:dyDescent="0.2">
      <c r="A326" t="s">
        <v>348</v>
      </c>
      <c r="B326">
        <v>18584277</v>
      </c>
      <c r="C326">
        <v>18584280</v>
      </c>
      <c r="D326" t="s">
        <v>352</v>
      </c>
      <c r="E326" s="4">
        <v>0</v>
      </c>
      <c r="F326" s="3" t="s">
        <v>32</v>
      </c>
      <c r="G326" s="4"/>
      <c r="H326" s="4"/>
      <c r="I326" s="4"/>
      <c r="J326" s="4"/>
      <c r="K326" s="4"/>
      <c r="L326" s="4"/>
      <c r="M326" s="4"/>
      <c r="N326" s="4">
        <v>0</v>
      </c>
      <c r="O326" s="4">
        <v>0</v>
      </c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 t="s">
        <v>518</v>
      </c>
      <c r="AC326" s="5"/>
      <c r="AG326" s="5"/>
      <c r="AH326" s="5"/>
      <c r="AI326" s="5"/>
    </row>
    <row r="327" spans="1:35" x14ac:dyDescent="0.2">
      <c r="A327" t="s">
        <v>348</v>
      </c>
      <c r="B327">
        <v>78088933</v>
      </c>
      <c r="C327">
        <v>78088933</v>
      </c>
      <c r="D327" t="s">
        <v>354</v>
      </c>
      <c r="E327" s="4">
        <v>0</v>
      </c>
      <c r="F327" s="3" t="s">
        <v>26</v>
      </c>
      <c r="G327" s="4"/>
      <c r="H327" s="4"/>
      <c r="I327" s="4">
        <v>0</v>
      </c>
      <c r="J327" s="4">
        <v>0</v>
      </c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 t="s">
        <v>410</v>
      </c>
      <c r="AC327" s="5"/>
      <c r="AG327" s="5"/>
      <c r="AH327" s="5"/>
      <c r="AI327" s="5"/>
    </row>
    <row r="328" spans="1:35" x14ac:dyDescent="0.2">
      <c r="A328" t="s">
        <v>348</v>
      </c>
      <c r="B328">
        <v>89891682</v>
      </c>
      <c r="C328">
        <v>89891684</v>
      </c>
      <c r="D328" t="s">
        <v>355</v>
      </c>
      <c r="E328" s="4">
        <v>0</v>
      </c>
      <c r="F328" s="3" t="s">
        <v>26</v>
      </c>
      <c r="G328" s="4"/>
      <c r="H328" s="4"/>
      <c r="I328" s="4"/>
      <c r="J328" s="4"/>
      <c r="K328" s="4"/>
      <c r="L328" s="4"/>
      <c r="M328" s="4">
        <v>0</v>
      </c>
      <c r="N328" s="4">
        <v>0</v>
      </c>
      <c r="O328" s="4">
        <v>0</v>
      </c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 t="s">
        <v>410</v>
      </c>
      <c r="AC328" s="5"/>
      <c r="AG328" s="5"/>
      <c r="AH328" s="5"/>
      <c r="AI328" s="5"/>
    </row>
    <row r="329" spans="1:35" x14ac:dyDescent="0.2">
      <c r="A329" t="s">
        <v>348</v>
      </c>
      <c r="B329">
        <v>111564953</v>
      </c>
      <c r="C329">
        <v>111564957</v>
      </c>
      <c r="D329" t="s">
        <v>358</v>
      </c>
      <c r="E329" s="4">
        <v>0</v>
      </c>
      <c r="F329" s="3" t="s">
        <v>32</v>
      </c>
      <c r="G329" s="4"/>
      <c r="H329" s="4"/>
      <c r="I329" s="4">
        <v>0</v>
      </c>
      <c r="J329" s="4">
        <v>0</v>
      </c>
      <c r="K329" s="4"/>
      <c r="L329" s="4"/>
      <c r="M329" s="4"/>
      <c r="N329" s="4"/>
      <c r="O329" s="4"/>
      <c r="P329" s="4"/>
      <c r="Q329" s="4"/>
      <c r="R329" s="4"/>
      <c r="S329" s="4"/>
      <c r="T329" s="4">
        <v>0</v>
      </c>
      <c r="U329" s="4">
        <v>0</v>
      </c>
      <c r="V329" s="4"/>
      <c r="W329" s="4"/>
      <c r="X329" s="4">
        <v>0</v>
      </c>
      <c r="Y329" s="4">
        <v>0</v>
      </c>
      <c r="Z329" s="4">
        <v>0</v>
      </c>
      <c r="AA329" s="4">
        <v>0</v>
      </c>
      <c r="AB329" s="4" t="s">
        <v>410</v>
      </c>
      <c r="AC329" s="5"/>
      <c r="AE329" s="3">
        <v>1</v>
      </c>
      <c r="AG329" s="5"/>
      <c r="AH329" s="5"/>
      <c r="AI329" s="5"/>
    </row>
    <row r="330" spans="1:35" x14ac:dyDescent="0.2">
      <c r="A330" t="s">
        <v>361</v>
      </c>
      <c r="B330">
        <v>38097537</v>
      </c>
      <c r="C330">
        <v>38097537</v>
      </c>
      <c r="D330" t="s">
        <v>365</v>
      </c>
      <c r="E330" s="4">
        <v>0</v>
      </c>
      <c r="F330" s="3" t="s">
        <v>32</v>
      </c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>
        <v>0</v>
      </c>
      <c r="Y330" s="4">
        <v>0</v>
      </c>
      <c r="Z330" s="4">
        <v>0</v>
      </c>
      <c r="AA330" s="4">
        <v>0</v>
      </c>
      <c r="AB330" s="4" t="s">
        <v>410</v>
      </c>
      <c r="AC330" s="5"/>
      <c r="AG330" s="5"/>
      <c r="AH330" s="5"/>
      <c r="AI330" s="5"/>
    </row>
    <row r="331" spans="1:35" x14ac:dyDescent="0.2">
      <c r="A331" t="s">
        <v>361</v>
      </c>
      <c r="B331">
        <v>62790666</v>
      </c>
      <c r="C331">
        <v>62790666</v>
      </c>
      <c r="D331" t="s">
        <v>369</v>
      </c>
      <c r="E331" s="4">
        <v>0</v>
      </c>
      <c r="F331" s="3" t="s">
        <v>32</v>
      </c>
      <c r="G331" s="4">
        <v>0</v>
      </c>
      <c r="H331" s="4">
        <v>0</v>
      </c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 t="s">
        <v>410</v>
      </c>
      <c r="AC331" s="5"/>
      <c r="AG331" s="5"/>
      <c r="AH331" s="5"/>
      <c r="AI331" s="5"/>
    </row>
    <row r="332" spans="1:35" x14ac:dyDescent="0.2">
      <c r="A332" t="s">
        <v>361</v>
      </c>
      <c r="B332">
        <v>72606848</v>
      </c>
      <c r="C332">
        <v>72606882</v>
      </c>
      <c r="D332" t="s">
        <v>371</v>
      </c>
      <c r="E332" s="4">
        <v>0</v>
      </c>
      <c r="F332" s="3" t="s">
        <v>32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  <c r="P332" s="4">
        <v>0</v>
      </c>
      <c r="Q332" s="4">
        <v>0</v>
      </c>
      <c r="R332" s="4">
        <v>0</v>
      </c>
      <c r="S332" s="4">
        <v>0</v>
      </c>
      <c r="T332" s="4">
        <v>0</v>
      </c>
      <c r="U332" s="4">
        <v>0</v>
      </c>
      <c r="V332" s="4">
        <v>0</v>
      </c>
      <c r="W332" s="4">
        <v>0</v>
      </c>
      <c r="X332" s="4">
        <v>0</v>
      </c>
      <c r="Y332" s="4">
        <v>0</v>
      </c>
      <c r="Z332" s="4">
        <v>0</v>
      </c>
      <c r="AA332" s="4">
        <v>0</v>
      </c>
      <c r="AB332" s="4" t="s">
        <v>410</v>
      </c>
      <c r="AC332" s="5"/>
      <c r="AG332" s="5"/>
      <c r="AH332" s="5"/>
      <c r="AI332" s="5"/>
    </row>
    <row r="333" spans="1:35" x14ac:dyDescent="0.2">
      <c r="A333" t="s">
        <v>361</v>
      </c>
      <c r="B333">
        <v>75543185</v>
      </c>
      <c r="C333">
        <v>75543252</v>
      </c>
      <c r="D333" t="s">
        <v>372</v>
      </c>
      <c r="E333" s="4">
        <v>0</v>
      </c>
      <c r="F333" s="3" t="s">
        <v>26</v>
      </c>
      <c r="G333" s="4">
        <v>0</v>
      </c>
      <c r="H333" s="4">
        <v>0</v>
      </c>
      <c r="I333" s="4">
        <v>0</v>
      </c>
      <c r="J333" s="4">
        <v>0</v>
      </c>
      <c r="K333" s="4">
        <v>0</v>
      </c>
      <c r="L333" s="4">
        <v>0</v>
      </c>
      <c r="M333" s="4">
        <v>0</v>
      </c>
      <c r="N333" s="4">
        <v>0</v>
      </c>
      <c r="O333" s="4">
        <v>0</v>
      </c>
      <c r="P333" s="4">
        <v>0</v>
      </c>
      <c r="Q333" s="4">
        <v>0</v>
      </c>
      <c r="R333" s="4">
        <v>0</v>
      </c>
      <c r="S333" s="4">
        <v>0</v>
      </c>
      <c r="T333" s="4">
        <v>0</v>
      </c>
      <c r="U333" s="4">
        <v>0</v>
      </c>
      <c r="V333" s="4">
        <v>0</v>
      </c>
      <c r="W333" s="4">
        <v>0</v>
      </c>
      <c r="X333" s="4">
        <v>0</v>
      </c>
      <c r="Y333" s="4">
        <v>0</v>
      </c>
      <c r="Z333" s="4">
        <v>0</v>
      </c>
      <c r="AA333" s="4">
        <v>0</v>
      </c>
      <c r="AB333" s="4" t="s">
        <v>410</v>
      </c>
      <c r="AC333" s="5"/>
      <c r="AG333" s="5"/>
      <c r="AH333" s="5"/>
      <c r="AI333" s="5"/>
    </row>
    <row r="334" spans="1:35" x14ac:dyDescent="0.2">
      <c r="A334" t="s">
        <v>361</v>
      </c>
      <c r="B334">
        <v>111557759</v>
      </c>
      <c r="C334">
        <v>111557761</v>
      </c>
      <c r="D334" t="s">
        <v>376</v>
      </c>
      <c r="E334" s="4">
        <v>0</v>
      </c>
      <c r="F334" s="3" t="s">
        <v>26</v>
      </c>
      <c r="G334" s="4"/>
      <c r="H334" s="4"/>
      <c r="I334" s="4"/>
      <c r="J334" s="4"/>
      <c r="K334" s="4"/>
      <c r="L334" s="4"/>
      <c r="M334" s="4"/>
      <c r="N334" s="4">
        <v>0</v>
      </c>
      <c r="O334" s="4">
        <v>0</v>
      </c>
      <c r="P334" s="4"/>
      <c r="Q334" s="4"/>
      <c r="R334" s="4"/>
      <c r="S334" s="4"/>
      <c r="T334" s="4">
        <v>0</v>
      </c>
      <c r="U334" s="4">
        <v>0</v>
      </c>
      <c r="V334" s="4"/>
      <c r="W334" s="4"/>
      <c r="X334" s="4"/>
      <c r="Y334" s="4"/>
      <c r="Z334" s="4"/>
      <c r="AA334" s="4"/>
      <c r="AB334" s="4" t="s">
        <v>524</v>
      </c>
      <c r="AC334" s="5"/>
      <c r="AG334" s="5"/>
      <c r="AH334" s="5"/>
      <c r="AI334" s="5"/>
    </row>
    <row r="335" spans="1:35" x14ac:dyDescent="0.2">
      <c r="A335" t="s">
        <v>361</v>
      </c>
      <c r="B335">
        <v>140515265</v>
      </c>
      <c r="C335">
        <v>140515274</v>
      </c>
      <c r="D335" t="s">
        <v>378</v>
      </c>
      <c r="E335" s="4">
        <v>0</v>
      </c>
      <c r="F335" s="3" t="s">
        <v>26</v>
      </c>
      <c r="G335" s="4"/>
      <c r="H335" s="4"/>
      <c r="I335" s="4">
        <v>0</v>
      </c>
      <c r="J335" s="4">
        <v>0</v>
      </c>
      <c r="K335" s="4"/>
      <c r="L335" s="4"/>
      <c r="M335" s="4"/>
      <c r="N335" s="4">
        <v>0</v>
      </c>
      <c r="O335" s="4">
        <v>0</v>
      </c>
      <c r="P335" s="4"/>
      <c r="Q335" s="4"/>
      <c r="R335" s="4"/>
      <c r="S335" s="4"/>
      <c r="T335" s="4">
        <v>0</v>
      </c>
      <c r="U335" s="4">
        <v>0</v>
      </c>
      <c r="V335" s="4">
        <v>0</v>
      </c>
      <c r="W335" s="4">
        <v>0</v>
      </c>
      <c r="X335" s="4"/>
      <c r="Y335" s="4"/>
      <c r="Z335" s="4"/>
      <c r="AA335" s="4"/>
      <c r="AB335" s="4" t="s">
        <v>410</v>
      </c>
      <c r="AC335" s="5"/>
      <c r="AE335" s="3">
        <v>1</v>
      </c>
      <c r="AG335" s="5"/>
      <c r="AH335" s="5" t="s">
        <v>402</v>
      </c>
      <c r="AI335" s="5" t="s">
        <v>395</v>
      </c>
    </row>
    <row r="336" spans="1:35" x14ac:dyDescent="0.2">
      <c r="A336" t="s">
        <v>361</v>
      </c>
      <c r="B336">
        <v>146741190</v>
      </c>
      <c r="C336">
        <v>146741324</v>
      </c>
      <c r="D336" t="s">
        <v>380</v>
      </c>
      <c r="E336" s="4">
        <v>0</v>
      </c>
      <c r="F336" s="3" t="s">
        <v>32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4">
        <v>0</v>
      </c>
      <c r="M336" s="4">
        <v>0</v>
      </c>
      <c r="N336" s="4">
        <v>0</v>
      </c>
      <c r="O336" s="4">
        <v>0</v>
      </c>
      <c r="P336" s="4">
        <v>0</v>
      </c>
      <c r="Q336" s="4">
        <v>0</v>
      </c>
      <c r="R336" s="4">
        <v>0</v>
      </c>
      <c r="S336" s="4">
        <v>0</v>
      </c>
      <c r="T336" s="4">
        <v>0</v>
      </c>
      <c r="U336" s="4">
        <v>0</v>
      </c>
      <c r="V336" s="4">
        <v>0</v>
      </c>
      <c r="W336" s="4">
        <v>0</v>
      </c>
      <c r="X336" s="4">
        <v>0</v>
      </c>
      <c r="Y336" s="4">
        <v>0</v>
      </c>
      <c r="Z336" s="4">
        <v>0</v>
      </c>
      <c r="AA336" s="4">
        <v>0</v>
      </c>
      <c r="AB336" s="4" t="s">
        <v>410</v>
      </c>
      <c r="AC336" s="5"/>
      <c r="AG336" s="5"/>
      <c r="AH336" s="5"/>
      <c r="AI336" s="5"/>
    </row>
    <row r="337" spans="1:35" x14ac:dyDescent="0.2">
      <c r="A337" t="s">
        <v>382</v>
      </c>
      <c r="B337">
        <v>4816960</v>
      </c>
      <c r="C337">
        <v>4816964</v>
      </c>
      <c r="D337" t="s">
        <v>383</v>
      </c>
      <c r="E337" s="4">
        <v>0</v>
      </c>
      <c r="F337" s="3" t="s">
        <v>26</v>
      </c>
      <c r="G337" s="4">
        <v>0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/>
      <c r="N337" s="4"/>
      <c r="O337" s="4"/>
      <c r="P337" s="4"/>
      <c r="Q337" s="4"/>
      <c r="R337" s="4">
        <v>0</v>
      </c>
      <c r="S337" s="4">
        <v>0</v>
      </c>
      <c r="T337" s="4"/>
      <c r="U337" s="4"/>
      <c r="V337" s="4"/>
      <c r="W337" s="4"/>
      <c r="X337" s="4"/>
      <c r="Y337" s="4"/>
      <c r="Z337" s="4"/>
      <c r="AA337" s="4"/>
      <c r="AB337" s="4" t="s">
        <v>410</v>
      </c>
      <c r="AC337" s="5"/>
      <c r="AG337" s="5"/>
      <c r="AH337" s="5"/>
      <c r="AI337" s="5"/>
    </row>
    <row r="338" spans="1:35" x14ac:dyDescent="0.2">
      <c r="A338" t="s">
        <v>382</v>
      </c>
      <c r="B338">
        <v>9784667</v>
      </c>
      <c r="C338">
        <v>9784761</v>
      </c>
      <c r="D338" t="s">
        <v>385</v>
      </c>
      <c r="E338" s="4">
        <v>0</v>
      </c>
      <c r="F338" s="3" t="s">
        <v>32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"/>
      <c r="O338" s="4"/>
      <c r="P338" s="4"/>
      <c r="Q338" s="4"/>
      <c r="R338" s="4">
        <v>0</v>
      </c>
      <c r="S338" s="4">
        <v>0</v>
      </c>
      <c r="T338" s="4"/>
      <c r="U338" s="4"/>
      <c r="V338" s="4"/>
      <c r="W338" s="4"/>
      <c r="X338" s="4"/>
      <c r="Y338" s="4"/>
      <c r="Z338" s="4"/>
      <c r="AA338" s="4"/>
      <c r="AB338" s="4" t="s">
        <v>410</v>
      </c>
      <c r="AC338" s="5"/>
      <c r="AG338" s="5"/>
      <c r="AH338" s="5"/>
      <c r="AI338" s="5"/>
    </row>
  </sheetData>
  <conditionalFormatting sqref="G2:AB338">
    <cfRule type="colorScale" priority="1">
      <colorScale>
        <cfvo type="percentile" val="50"/>
        <cfvo type="percentile" val="90"/>
        <cfvo type="percentile" val="99"/>
        <color theme="0"/>
        <color theme="8" tint="0.39997558519241921"/>
        <color theme="8" tint="-0.249977111117893"/>
      </colorScale>
    </cfRule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escription</vt:lpstr>
      <vt:lpstr>L1 FPKM &amp; Activity (hg19)</vt:lpstr>
    </vt:vector>
  </TitlesOfParts>
  <Company>INSER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el Cristofari</dc:creator>
  <cp:lastModifiedBy>Utilisateur de Microsoft Office</cp:lastModifiedBy>
  <dcterms:created xsi:type="dcterms:W3CDTF">2015-08-04T21:48:45Z</dcterms:created>
  <dcterms:modified xsi:type="dcterms:W3CDTF">2016-05-04T14:47:25Z</dcterms:modified>
</cp:coreProperties>
</file>